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ZZOS\Desktop\Huhe and Shapley et al Marmoset 3R4R\Revised and Ready for Upload_01sept2024\"/>
    </mc:Choice>
  </mc:AlternateContent>
  <xr:revisionPtr revIDLastSave="0" documentId="8_{8B4DC87A-27DE-45A2-B6B1-6D6685EFA724}" xr6:coauthVersionLast="47" xr6:coauthVersionMax="47" xr10:uidLastSave="{00000000-0000-0000-0000-000000000000}"/>
  <bookViews>
    <workbookView xWindow="25080" yWindow="-120" windowWidth="29040" windowHeight="15840" firstSheet="1" activeTab="1" xr2:uid="{00000000-000D-0000-FFFF-FFFF00000000}"/>
  </bookViews>
  <sheets>
    <sheet name="Supp.Table 2_to-export" sheetId="9" state="hidden" r:id="rId1"/>
    <sheet name="Supp.Table 1_Emory CaseTraits" sheetId="5" r:id="rId2"/>
    <sheet name="Supp.Table 2_PRM peptides" sheetId="10" r:id="rId3"/>
    <sheet name="Sheet1" sheetId="7" state="hidden" r:id="rId4"/>
    <sheet name="Supp.Table 3_Heavy PRM peptides" sheetId="12" r:id="rId5"/>
    <sheet name="Supp.Table 4_Skyline Report" sheetId="6" r:id="rId6"/>
    <sheet name="Supp.Table 5_Heavy Peak Area" sheetId="11" r:id="rId7"/>
    <sheet name="Supp.Table 6_IPSA" sheetId="14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6" i="11" l="1"/>
  <c r="L226" i="11"/>
  <c r="N225" i="11"/>
  <c r="N224" i="11"/>
  <c r="N223" i="11"/>
  <c r="N222" i="11"/>
  <c r="N221" i="11"/>
  <c r="N220" i="11"/>
  <c r="N219" i="11"/>
  <c r="N218" i="11"/>
  <c r="N217" i="11"/>
  <c r="N216" i="11"/>
  <c r="N215" i="11"/>
  <c r="N214" i="11"/>
  <c r="N213" i="11"/>
  <c r="N212" i="11"/>
  <c r="N211" i="11"/>
  <c r="N210" i="11"/>
  <c r="L209" i="11"/>
  <c r="N192" i="11"/>
  <c r="L192" i="11"/>
  <c r="N191" i="11"/>
  <c r="N190" i="11"/>
  <c r="N189" i="11"/>
  <c r="N188" i="11"/>
  <c r="N187" i="11"/>
  <c r="N186" i="11"/>
  <c r="N185" i="11"/>
  <c r="N184" i="11"/>
  <c r="N183" i="11"/>
  <c r="N182" i="11"/>
  <c r="N181" i="11"/>
  <c r="N180" i="11"/>
  <c r="N179" i="11"/>
  <c r="N178" i="11"/>
  <c r="N177" i="11"/>
  <c r="L175" i="11"/>
  <c r="N158" i="11"/>
  <c r="L158" i="11"/>
  <c r="N157" i="11"/>
  <c r="N156" i="11"/>
  <c r="N155" i="11"/>
  <c r="N154" i="11"/>
  <c r="N153" i="11"/>
  <c r="N152" i="11"/>
  <c r="N151" i="11"/>
  <c r="N150" i="11"/>
  <c r="N149" i="11"/>
  <c r="N148" i="11"/>
  <c r="N147" i="11"/>
  <c r="N146" i="11"/>
  <c r="N145" i="11"/>
  <c r="N144" i="11"/>
  <c r="N143" i="11"/>
  <c r="N122" i="11"/>
  <c r="L122" i="11"/>
  <c r="N121" i="11"/>
  <c r="N120" i="11"/>
  <c r="N119" i="11"/>
  <c r="N118" i="11"/>
  <c r="N117" i="11"/>
  <c r="N116" i="11"/>
  <c r="N115" i="11"/>
  <c r="N114" i="11"/>
  <c r="N113" i="11"/>
  <c r="N112" i="11"/>
  <c r="N111" i="11"/>
  <c r="N110" i="11"/>
  <c r="N109" i="11"/>
  <c r="N108" i="11"/>
  <c r="N107" i="11"/>
  <c r="L105" i="11"/>
  <c r="N88" i="11"/>
  <c r="L88" i="11"/>
  <c r="N87" i="11"/>
  <c r="N86" i="11"/>
  <c r="N85" i="11"/>
  <c r="N84" i="11"/>
  <c r="N83" i="11"/>
  <c r="N82" i="11"/>
  <c r="N81" i="11"/>
  <c r="N80" i="11"/>
  <c r="N79" i="11"/>
  <c r="N78" i="11"/>
  <c r="N77" i="11"/>
  <c r="N76" i="11"/>
  <c r="N75" i="11"/>
  <c r="N74" i="11"/>
  <c r="N73" i="11"/>
  <c r="L71" i="11"/>
  <c r="N54" i="11"/>
  <c r="L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L37" i="11"/>
  <c r="N20" i="11"/>
  <c r="L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</calcChain>
</file>

<file path=xl/sharedStrings.xml><?xml version="1.0" encoding="utf-8"?>
<sst xmlns="http://schemas.openxmlformats.org/spreadsheetml/2006/main" count="1294" uniqueCount="249">
  <si>
    <t>Sample size</t>
  </si>
  <si>
    <t>Control</t>
  </si>
  <si>
    <t>AD</t>
  </si>
  <si>
    <r>
      <rPr>
        <i/>
        <sz val="12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4</t>
    </r>
  </si>
  <si>
    <t>Characteristics</t>
  </si>
  <si>
    <r>
      <rPr>
        <b/>
        <sz val="11"/>
        <color theme="1"/>
        <rFont val="arial"/>
        <family val="2"/>
      </rPr>
      <t>Age:</t>
    </r>
    <r>
      <rPr>
        <sz val="11"/>
        <color theme="1"/>
        <rFont val="arial"/>
        <family val="2"/>
      </rPr>
      <t xml:space="preserve">                         years ±  SD</t>
    </r>
  </si>
  <si>
    <t>73 ± 4.24</t>
  </si>
  <si>
    <t>67.5 ± 5.26</t>
  </si>
  <si>
    <r>
      <rPr>
        <b/>
        <sz val="11"/>
        <color theme="1"/>
        <rFont val="arial"/>
        <family val="2"/>
      </rPr>
      <t>Sex:</t>
    </r>
    <r>
      <rPr>
        <sz val="11"/>
        <color theme="1"/>
        <rFont val="arial"/>
        <family val="2"/>
      </rPr>
      <t xml:space="preserve">                               N Males</t>
    </r>
  </si>
  <si>
    <t xml:space="preserve">        N Females</t>
  </si>
  <si>
    <r>
      <rPr>
        <b/>
        <sz val="11"/>
        <color theme="1"/>
        <rFont val="arial"/>
        <family val="2"/>
      </rPr>
      <t>Race:</t>
    </r>
    <r>
      <rPr>
        <sz val="11"/>
        <color theme="1"/>
        <rFont val="arial"/>
        <family val="2"/>
      </rPr>
      <t xml:space="preserve">                      N Caucasian</t>
    </r>
  </si>
  <si>
    <t xml:space="preserve">        N Hispanic</t>
  </si>
  <si>
    <r>
      <rPr>
        <b/>
        <sz val="11"/>
        <color theme="1"/>
        <rFont val="arial"/>
        <family val="2"/>
      </rPr>
      <t>PMI:</t>
    </r>
    <r>
      <rPr>
        <sz val="11"/>
        <color theme="1"/>
        <rFont val="arial"/>
        <family val="2"/>
      </rPr>
      <t xml:space="preserve">                             hrs ±  SD</t>
    </r>
  </si>
  <si>
    <t>7 ± 3.08</t>
  </si>
  <si>
    <t>5.25 ± 1.55</t>
  </si>
  <si>
    <r>
      <rPr>
        <b/>
        <sz val="11"/>
        <color theme="1"/>
        <rFont val="arial"/>
        <family val="2"/>
      </rPr>
      <t xml:space="preserve">Amyloid burden:    </t>
    </r>
    <r>
      <rPr>
        <sz val="11"/>
        <color theme="1"/>
        <rFont val="arial"/>
        <family val="2"/>
      </rPr>
      <t xml:space="preserve"> CERAD 0-1</t>
    </r>
  </si>
  <si>
    <t xml:space="preserve">                              CERAD 2-3</t>
  </si>
  <si>
    <r>
      <rPr>
        <b/>
        <sz val="11"/>
        <color theme="1"/>
        <rFont val="arial"/>
        <family val="2"/>
      </rPr>
      <t xml:space="preserve">Tau burden:               </t>
    </r>
    <r>
      <rPr>
        <sz val="11"/>
        <color theme="1"/>
        <rFont val="arial"/>
        <family val="2"/>
      </rPr>
      <t xml:space="preserve"> Braak 0-II</t>
    </r>
  </si>
  <si>
    <t xml:space="preserve">                      Braak III-VI</t>
  </si>
  <si>
    <r>
      <rPr>
        <b/>
        <i/>
        <sz val="11"/>
        <color theme="1"/>
        <rFont val="arial"/>
        <family val="2"/>
      </rPr>
      <t xml:space="preserve">APOE genotype:               </t>
    </r>
    <r>
      <rPr>
        <i/>
        <sz val="11"/>
        <color theme="1"/>
        <rFont val="arial"/>
        <family val="2"/>
      </rPr>
      <t xml:space="preserve"> E33</t>
    </r>
  </si>
  <si>
    <t xml:space="preserve">                              E34</t>
  </si>
  <si>
    <r>
      <rPr>
        <b/>
        <sz val="11"/>
        <color theme="1"/>
        <rFont val="arial"/>
        <family val="2"/>
      </rPr>
      <t>Abbreviations</t>
    </r>
    <r>
      <rPr>
        <sz val="11"/>
        <color theme="1"/>
        <rFont val="arial"/>
        <family val="2"/>
      </rPr>
      <t>: AD, Alzheimer’s disease</t>
    </r>
  </si>
  <si>
    <r>
      <t xml:space="preserve">PMI, postmortem interval; </t>
    </r>
    <r>
      <rPr>
        <i/>
        <sz val="11"/>
        <color theme="1"/>
        <rFont val="arial"/>
        <family val="2"/>
      </rPr>
      <t>APOE</t>
    </r>
    <r>
      <rPr>
        <sz val="11"/>
        <color theme="1"/>
        <rFont val="arial"/>
        <family val="2"/>
      </rPr>
      <t>, apolipoprotein E</t>
    </r>
  </si>
  <si>
    <t>Precursor m/z</t>
  </si>
  <si>
    <t>Sequence</t>
  </si>
  <si>
    <t>Charge state</t>
  </si>
  <si>
    <t>Product Ions</t>
  </si>
  <si>
    <t>Overall Dotp</t>
  </si>
  <si>
    <t>KVQIVY</t>
  </si>
  <si>
    <t>b3,b4,b5</t>
  </si>
  <si>
    <t>RSGYSSPGSPGTPGS</t>
  </si>
  <si>
    <t>y6,b6,b9,b11</t>
  </si>
  <si>
    <t>VQIINK</t>
  </si>
  <si>
    <t>y5,y4,y3</t>
  </si>
  <si>
    <t>SGYSSPGSPGTPGSR</t>
  </si>
  <si>
    <t>y11,y10,y7</t>
  </si>
  <si>
    <t>VQIVYKPVDLSK</t>
  </si>
  <si>
    <t>y7,y6,y10</t>
  </si>
  <si>
    <t>y7,y6,y3</t>
  </si>
  <si>
    <t>Slides shipped for IHC</t>
  </si>
  <si>
    <t>Case Number</t>
  </si>
  <si>
    <t>Paraffin Sections Provided</t>
  </si>
  <si>
    <t>Primary Neuropathologic Diagnosis</t>
  </si>
  <si>
    <t>Other Neuropathologic Diagnosis - AD</t>
  </si>
  <si>
    <t>Other Neuropathologic Diagnosis - LBD</t>
  </si>
  <si>
    <t>Other Neuropathologic Diagnosis - TDP</t>
  </si>
  <si>
    <t>Other Neuropathologic Diagnosis - tau</t>
  </si>
  <si>
    <t>Other Neuropathologic Diagnosis - Vascular</t>
  </si>
  <si>
    <t>Braak Stage</t>
  </si>
  <si>
    <t>ABC</t>
  </si>
  <si>
    <t>CERAD</t>
  </si>
  <si>
    <t>Thal</t>
  </si>
  <si>
    <t>Formalin Tissue</t>
  </si>
  <si>
    <t>PLP/PF Tissue</t>
  </si>
  <si>
    <t>Cryo Tissue</t>
  </si>
  <si>
    <t>Frozen Tissue</t>
  </si>
  <si>
    <t>Frozen Spinal Cord</t>
  </si>
  <si>
    <t>PMI (hr)</t>
  </si>
  <si>
    <t>Paraffin Blocks</t>
  </si>
  <si>
    <t>Age at Onset</t>
  </si>
  <si>
    <t>Age at Death/Bx</t>
  </si>
  <si>
    <t>Duration (years)</t>
  </si>
  <si>
    <t>ApoE</t>
  </si>
  <si>
    <t>Race</t>
  </si>
  <si>
    <t>Sex</t>
  </si>
  <si>
    <t>Registry or CRIN</t>
  </si>
  <si>
    <t>OS03-66</t>
  </si>
  <si>
    <t>Fx15</t>
  </si>
  <si>
    <t>LBD-amygdala</t>
  </si>
  <si>
    <t>VI</t>
  </si>
  <si>
    <t>X</t>
  </si>
  <si>
    <t>E3/4</t>
  </si>
  <si>
    <t>w</t>
  </si>
  <si>
    <t>f</t>
  </si>
  <si>
    <t>Registry</t>
  </si>
  <si>
    <t>E08-101</t>
  </si>
  <si>
    <t>Large cerebral hemorrhage</t>
  </si>
  <si>
    <t>II</t>
  </si>
  <si>
    <t>X?</t>
  </si>
  <si>
    <t>E3/3</t>
  </si>
  <si>
    <t>Honor</t>
  </si>
  <si>
    <t>Table S4: PRM peptide peak area and dotp values across samples</t>
  </si>
  <si>
    <t>Peptide</t>
  </si>
  <si>
    <t>Sample</t>
  </si>
  <si>
    <t>Total Area</t>
  </si>
  <si>
    <t>Sample Dotp</t>
  </si>
  <si>
    <t>LysArg_3R</t>
  </si>
  <si>
    <t>LysArg_4R</t>
  </si>
  <si>
    <t>LysArg_hAD-1</t>
  </si>
  <si>
    <t>LysArg_hAD-2</t>
  </si>
  <si>
    <t>LysArg_hAD-3</t>
  </si>
  <si>
    <t>LysArg_hAD-4</t>
  </si>
  <si>
    <t>LysArg_hCTL-1</t>
  </si>
  <si>
    <t>LysArg_hCTL-2</t>
  </si>
  <si>
    <t>LysArg_hCTL-3</t>
  </si>
  <si>
    <t>LysArg_hCTL-4</t>
  </si>
  <si>
    <t>LysArg_Marmo-1</t>
  </si>
  <si>
    <t>LysArg_Marmo-2</t>
  </si>
  <si>
    <t>LysArg_Marmo-3</t>
  </si>
  <si>
    <t>LysArg_Marmo-4</t>
  </si>
  <si>
    <t>LysArg_Marmo-5</t>
  </si>
  <si>
    <t>LysArg_Marmo-6</t>
  </si>
  <si>
    <t>LysArg_Marmo-7</t>
  </si>
  <si>
    <t>LysArg_Mouse</t>
  </si>
  <si>
    <t>Tryp_3R</t>
  </si>
  <si>
    <t>Tryp_4R</t>
  </si>
  <si>
    <t>Tryp_hAD-1</t>
  </si>
  <si>
    <t>Tryp_hAD-2</t>
  </si>
  <si>
    <t>Tryp_hAD-3</t>
  </si>
  <si>
    <t>Tryp_hAD-4</t>
  </si>
  <si>
    <t>Tryp_hCTL-1</t>
  </si>
  <si>
    <t>Tryp_hCTL-2</t>
  </si>
  <si>
    <t>Tryp_hCTL-3</t>
  </si>
  <si>
    <t>Tryp_hCTL-4</t>
  </si>
  <si>
    <t>Tryp_Marmo-1</t>
  </si>
  <si>
    <t>Tryp_Marmo-2</t>
  </si>
  <si>
    <t>Tryp_Marmo-3</t>
  </si>
  <si>
    <t>Tryp_Marmo-4</t>
  </si>
  <si>
    <t>Tryp_Marmo-5</t>
  </si>
  <si>
    <t>Tryp_Marmo-6</t>
  </si>
  <si>
    <t>Tryp_Marmo-7</t>
  </si>
  <si>
    <t>Tryp_Mouse</t>
  </si>
  <si>
    <t>hCTL-1</t>
  </si>
  <si>
    <t>OS03-299</t>
  </si>
  <si>
    <t>NA</t>
  </si>
  <si>
    <t>m</t>
  </si>
  <si>
    <t>hCTL-2</t>
  </si>
  <si>
    <t>hCTL-3</t>
  </si>
  <si>
    <t>OS02-35</t>
  </si>
  <si>
    <t>hCTL-4</t>
  </si>
  <si>
    <t>A93-03</t>
  </si>
  <si>
    <t>h</t>
  </si>
  <si>
    <t>hAD-1</t>
  </si>
  <si>
    <t>OS00-12</t>
  </si>
  <si>
    <t>hAD-2</t>
  </si>
  <si>
    <t>E04-186</t>
  </si>
  <si>
    <t>hAD-3</t>
  </si>
  <si>
    <t>OS00-32</t>
  </si>
  <si>
    <t>hAD-4</t>
  </si>
  <si>
    <t>E05-04</t>
  </si>
  <si>
    <t>LysargiNase Digestion</t>
  </si>
  <si>
    <t>Protein Name</t>
  </si>
  <si>
    <t>Protein Abundance</t>
  </si>
  <si>
    <t>Modified Sequence</t>
  </si>
  <si>
    <t>Peptide Retention Time</t>
  </si>
  <si>
    <t>Precursor Mz</t>
  </si>
  <si>
    <t>Precursor Charge</t>
  </si>
  <si>
    <t>Normalized Area</t>
  </si>
  <si>
    <t>RatioLightToHeavy</t>
  </si>
  <si>
    <t>DotProductLightToHeavy</t>
  </si>
  <si>
    <t>Replicate Name</t>
  </si>
  <si>
    <t>TOTAL-TAU</t>
  </si>
  <si>
    <t>Marmo-1</t>
  </si>
  <si>
    <t>Marmo-2</t>
  </si>
  <si>
    <t>Marmo-3</t>
  </si>
  <si>
    <t>Marmo-4</t>
  </si>
  <si>
    <t>Marmo-5</t>
  </si>
  <si>
    <t>Marmo-6</t>
  </si>
  <si>
    <t>Marmo-7</t>
  </si>
  <si>
    <t>Mouse</t>
  </si>
  <si>
    <t>R[+10]SGYSSPGSPGTPGS</t>
  </si>
  <si>
    <t>3R-TAU</t>
  </si>
  <si>
    <t>K[+8]VQIVY</t>
  </si>
  <si>
    <t>4R-TAU</t>
  </si>
  <si>
    <t>KVQIIN</t>
  </si>
  <si>
    <t>K[+8]VQIIN</t>
  </si>
  <si>
    <t>Trypsin Digestion</t>
  </si>
  <si>
    <t>SGYSSPGSPGTPGSR[+10]</t>
  </si>
  <si>
    <t>VQIVYKPVDLSK[+8]</t>
  </si>
  <si>
    <t>VQIINK[+8]</t>
  </si>
  <si>
    <t>Peptide (Trypsin sample)</t>
  </si>
  <si>
    <t>Light Precursor (m/z)</t>
  </si>
  <si>
    <t>Heavy Precursor (m/z)</t>
  </si>
  <si>
    <t>2+</t>
  </si>
  <si>
    <t>697.3208++</t>
  </si>
  <si>
    <t>702.3249++ (heavy)</t>
  </si>
  <si>
    <t>375.2314++</t>
  </si>
  <si>
    <t>379.2385++ (heavy)</t>
  </si>
  <si>
    <t>3+</t>
  </si>
  <si>
    <t>463.6098+++</t>
  </si>
  <si>
    <t>466.2812+++ (heavy)</t>
  </si>
  <si>
    <t>357.7291++</t>
  </si>
  <si>
    <t>361.7362++ (heavy)</t>
  </si>
  <si>
    <t>Peptide (Lysarg sample)</t>
  </si>
  <si>
    <t>702.3249++</t>
  </si>
  <si>
    <t>670.8697++</t>
  </si>
  <si>
    <t>674.8768++ (heavy)</t>
  </si>
  <si>
    <t>Average rdotp</t>
  </si>
  <si>
    <r>
      <t>SGYSSPGSPGTPGS</t>
    </r>
    <r>
      <rPr>
        <b/>
        <sz val="11"/>
        <color rgb="FF0000FF"/>
        <rFont val="Times New Roman"/>
        <family val="1"/>
      </rPr>
      <t>R</t>
    </r>
  </si>
  <si>
    <r>
      <t>VQIVY</t>
    </r>
    <r>
      <rPr>
        <b/>
        <sz val="11"/>
        <color rgb="FF0000FF"/>
        <rFont val="Times New Roman"/>
        <family val="1"/>
      </rPr>
      <t>K</t>
    </r>
  </si>
  <si>
    <r>
      <t>VQIVYKPVDLS</t>
    </r>
    <r>
      <rPr>
        <b/>
        <sz val="11"/>
        <color rgb="FF0000FF"/>
        <rFont val="Times New Roman"/>
        <family val="1"/>
      </rPr>
      <t>K</t>
    </r>
  </si>
  <si>
    <r>
      <t>VQIIN</t>
    </r>
    <r>
      <rPr>
        <b/>
        <sz val="11"/>
        <color rgb="FF0000FF"/>
        <rFont val="Times New Roman"/>
        <family val="1"/>
      </rPr>
      <t>K</t>
    </r>
  </si>
  <si>
    <r>
      <t>R</t>
    </r>
    <r>
      <rPr>
        <sz val="11"/>
        <color rgb="FF000000"/>
        <rFont val="Times New Roman"/>
        <family val="1"/>
      </rPr>
      <t>SGYSSPGSPGTPGS</t>
    </r>
  </si>
  <si>
    <r>
      <t>K</t>
    </r>
    <r>
      <rPr>
        <sz val="11"/>
        <color rgb="FF000000"/>
        <rFont val="Times New Roman"/>
        <family val="1"/>
      </rPr>
      <t>VQIVY</t>
    </r>
  </si>
  <si>
    <r>
      <t>K</t>
    </r>
    <r>
      <rPr>
        <sz val="11"/>
        <color rgb="FF000000"/>
        <rFont val="Times New Roman"/>
        <family val="1"/>
      </rPr>
      <t>VQIIN</t>
    </r>
  </si>
  <si>
    <r>
      <t>K</t>
    </r>
    <r>
      <rPr>
        <sz val="11"/>
        <color rgb="FF000000"/>
        <rFont val="Times New Roman"/>
        <family val="1"/>
      </rPr>
      <t>HVPGGGSVQIVY</t>
    </r>
  </si>
  <si>
    <t>Experimental Use</t>
  </si>
  <si>
    <t>MS</t>
  </si>
  <si>
    <t>Table S2: Peptides selected for PRM</t>
  </si>
  <si>
    <t>Table S3: Heavy Peptides selected for PRM</t>
  </si>
  <si>
    <t>Avg Retention Time (RT, min)</t>
  </si>
  <si>
    <t>Hydrophobicity Calculator RT (min)</t>
  </si>
  <si>
    <t>Table S5: PRM heavy &amp; light peptide peak area and rdotp values across samples</t>
  </si>
  <si>
    <t>SPECTRUM - MS</t>
  </si>
  <si>
    <t>L3R1_recombinant_prm.raw</t>
  </si>
  <si>
    <t>T4R1_recombinant_prm.raw</t>
  </si>
  <si>
    <t>FTMS + p NSI Full ms2 375.2314@hcd27.00 [52.3333-785.0000]</t>
  </si>
  <si>
    <t>FTMS + p NSI Full ms2 697.3207@hcd28.00 [96.0000-1440.0000]</t>
  </si>
  <si>
    <t>FTMS + p NSI Full ms2 357.7291@hcd28.00 [50.0000-750.0000]</t>
  </si>
  <si>
    <t>Scan #: 4968</t>
  </si>
  <si>
    <t>Scan #: 3791</t>
  </si>
  <si>
    <t>Scan #: 3949</t>
  </si>
  <si>
    <t>RT: 6.63</t>
  </si>
  <si>
    <t>RT: 5.06</t>
  </si>
  <si>
    <t>RT: 5.27</t>
  </si>
  <si>
    <t>m/z</t>
  </si>
  <si>
    <t>Intensity</t>
  </si>
  <si>
    <t>Relative</t>
  </si>
  <si>
    <t>Table S6: Intensities and m/z exported for Interactive Peptide Spectral Annotator (IPSA)</t>
  </si>
  <si>
    <t>y9+,y8+,y7+,y10++</t>
  </si>
  <si>
    <t>y6+,y10++,y9++</t>
  </si>
  <si>
    <t>b5+, b6+, b8+,b9+b11+,b12+</t>
  </si>
  <si>
    <t>b3+,b4+,b5+</t>
  </si>
  <si>
    <t>b10+,b9+,b10++,b11++,b12++</t>
  </si>
  <si>
    <t>Peptide-pool</t>
  </si>
  <si>
    <t>KHVPGGGSVQIVY</t>
  </si>
  <si>
    <t>K[+8]HVPGGGSVQIVY</t>
  </si>
  <si>
    <t>Normalized Area - Background</t>
  </si>
  <si>
    <t>Light Background per peptide</t>
  </si>
  <si>
    <t>Avg(rDotp)</t>
  </si>
  <si>
    <t>Tryp-Peptide_pool</t>
  </si>
  <si>
    <t>HVPGGGSVQIVYKPVDSLK</t>
  </si>
  <si>
    <t>KVQIVY 3R rTau</t>
  </si>
  <si>
    <t>SGYSSPGSPGTPGSR 4R rTau</t>
  </si>
  <si>
    <t>VQIINK 4R rTau</t>
  </si>
  <si>
    <t>y4+,y3+,y5+</t>
  </si>
  <si>
    <t>y3+,y5+</t>
  </si>
  <si>
    <t>Table S1: Demographics of and case traits for human tissues used (Emory Cases)</t>
  </si>
  <si>
    <t>Age at Death</t>
  </si>
  <si>
    <t>Disease Duration (years)</t>
  </si>
  <si>
    <t>Sample ID for MS</t>
  </si>
  <si>
    <t>Fractionated Sample ID for WB</t>
  </si>
  <si>
    <t>Analysis and Figures</t>
  </si>
  <si>
    <t>MS, WB</t>
  </si>
  <si>
    <t>Fig 3, Fig S4</t>
  </si>
  <si>
    <t>AD3</t>
  </si>
  <si>
    <t>AD16</t>
  </si>
  <si>
    <t>Fig 3, Fig S4,       Fig 5 (WB AD1)</t>
  </si>
  <si>
    <t>Fig 3, Fig S4,       Fig 5 (WB AD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Times New Roman"/>
      <family val="1"/>
    </font>
    <font>
      <b/>
      <sz val="11"/>
      <color rgb="FF0000FF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9" tint="-0.249977111117893"/>
      <name val="arial"/>
      <family val="2"/>
    </font>
    <font>
      <b/>
      <u/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Calibri"/>
      <family val="2"/>
      <scheme val="minor"/>
    </font>
    <font>
      <sz val="14"/>
      <color theme="1"/>
      <name val="arial"/>
      <family val="2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  <font>
      <b/>
      <sz val="16"/>
      <color rgb="FF000000"/>
      <name val="Arial"/>
      <family val="2"/>
    </font>
    <font>
      <sz val="16"/>
      <color theme="1"/>
      <name val="arial"/>
      <family val="2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6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75ABAF"/>
        <bgColor indexed="64"/>
      </patternFill>
    </fill>
    <fill>
      <patternFill patternType="solid">
        <fgColor rgb="FFF8931C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105">
    <xf numFmtId="0" fontId="0" fillId="0" borderId="0" xfId="0"/>
    <xf numFmtId="49" fontId="1" fillId="0" borderId="1" xfId="0" applyNumberFormat="1" applyFont="1" applyBorder="1" applyAlignment="1">
      <alignment wrapText="1"/>
    </xf>
    <xf numFmtId="49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49" fontId="1" fillId="0" borderId="1" xfId="1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49" fontId="3" fillId="2" borderId="1" xfId="0" applyNumberFormat="1" applyFont="1" applyFill="1" applyBorder="1"/>
    <xf numFmtId="49" fontId="0" fillId="2" borderId="1" xfId="0" applyNumberFormat="1" applyFill="1" applyBorder="1" applyAlignment="1">
      <alignment horizontal="center"/>
    </xf>
    <xf numFmtId="0" fontId="3" fillId="2" borderId="1" xfId="0" applyFont="1" applyFill="1" applyBorder="1"/>
    <xf numFmtId="49" fontId="3" fillId="2" borderId="1" xfId="1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49" fontId="3" fillId="3" borderId="1" xfId="0" applyNumberFormat="1" applyFont="1" applyFill="1" applyBorder="1"/>
    <xf numFmtId="49" fontId="0" fillId="3" borderId="1" xfId="0" applyNumberFormat="1" applyFill="1" applyBorder="1" applyAlignment="1">
      <alignment horizontal="center"/>
    </xf>
    <xf numFmtId="0" fontId="3" fillId="3" borderId="1" xfId="0" applyFont="1" applyFill="1" applyBorder="1"/>
    <xf numFmtId="49" fontId="3" fillId="3" borderId="1" xfId="1" applyNumberForma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49" fontId="3" fillId="3" borderId="1" xfId="0" applyNumberFormat="1" applyFont="1" applyFill="1" applyBorder="1" applyAlignment="1">
      <alignment horizontal="center"/>
    </xf>
    <xf numFmtId="0" fontId="4" fillId="0" borderId="0" xfId="0" applyFont="1"/>
    <xf numFmtId="0" fontId="2" fillId="0" borderId="0" xfId="0" applyFont="1"/>
    <xf numFmtId="0" fontId="6" fillId="0" borderId="0" xfId="0" applyFont="1"/>
    <xf numFmtId="0" fontId="0" fillId="4" borderId="0" xfId="0" applyFill="1"/>
    <xf numFmtId="0" fontId="7" fillId="4" borderId="2" xfId="0" applyFont="1" applyFill="1" applyBorder="1" applyAlignment="1">
      <alignment horizontal="center"/>
    </xf>
    <xf numFmtId="0" fontId="6" fillId="4" borderId="4" xfId="0" applyFont="1" applyFill="1" applyBorder="1"/>
    <xf numFmtId="0" fontId="0" fillId="4" borderId="6" xfId="0" applyFill="1" applyBorder="1"/>
    <xf numFmtId="0" fontId="6" fillId="4" borderId="7" xfId="0" applyFont="1" applyFill="1" applyBorder="1"/>
    <xf numFmtId="0" fontId="6" fillId="4" borderId="0" xfId="0" applyFont="1" applyFill="1"/>
    <xf numFmtId="0" fontId="0" fillId="4" borderId="3" xfId="0" applyFill="1" applyBorder="1"/>
    <xf numFmtId="0" fontId="7" fillId="4" borderId="7" xfId="0" applyFont="1" applyFill="1" applyBorder="1"/>
    <xf numFmtId="0" fontId="6" fillId="4" borderId="0" xfId="0" applyFont="1" applyFill="1" applyAlignment="1">
      <alignment horizontal="center"/>
    </xf>
    <xf numFmtId="0" fontId="10" fillId="4" borderId="7" xfId="0" applyFont="1" applyFill="1" applyBorder="1"/>
    <xf numFmtId="0" fontId="0" fillId="4" borderId="8" xfId="0" applyFill="1" applyBorder="1"/>
    <xf numFmtId="0" fontId="0" fillId="4" borderId="2" xfId="0" applyFill="1" applyBorder="1"/>
    <xf numFmtId="0" fontId="0" fillId="4" borderId="9" xfId="0" applyFill="1" applyBorder="1"/>
    <xf numFmtId="0" fontId="6" fillId="4" borderId="7" xfId="0" applyFont="1" applyFill="1" applyBorder="1" applyAlignment="1">
      <alignment horizontal="right"/>
    </xf>
    <xf numFmtId="0" fontId="10" fillId="4" borderId="7" xfId="0" applyFont="1" applyFill="1" applyBorder="1" applyAlignment="1">
      <alignment horizontal="right"/>
    </xf>
    <xf numFmtId="0" fontId="5" fillId="0" borderId="0" xfId="0" applyFont="1" applyAlignment="1">
      <alignment wrapText="1"/>
    </xf>
    <xf numFmtId="0" fontId="3" fillId="0" borderId="0" xfId="0" applyFont="1"/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16" fillId="0" borderId="0" xfId="0" applyFont="1"/>
    <xf numFmtId="0" fontId="17" fillId="0" borderId="0" xfId="0" applyFont="1"/>
    <xf numFmtId="0" fontId="14" fillId="5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14" fillId="5" borderId="0" xfId="0" applyFont="1" applyFill="1" applyAlignment="1">
      <alignment horizontal="left"/>
    </xf>
    <xf numFmtId="0" fontId="14" fillId="0" borderId="0" xfId="0" applyFont="1"/>
    <xf numFmtId="0" fontId="20" fillId="0" borderId="0" xfId="0" applyFont="1"/>
    <xf numFmtId="0" fontId="21" fillId="0" borderId="0" xfId="0" applyFont="1"/>
    <xf numFmtId="2" fontId="13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8" fillId="6" borderId="0" xfId="0" applyFont="1" applyFill="1"/>
    <xf numFmtId="0" fontId="18" fillId="7" borderId="0" xfId="0" applyFont="1" applyFill="1"/>
    <xf numFmtId="0" fontId="21" fillId="0" borderId="12" xfId="0" applyFont="1" applyBorder="1"/>
    <xf numFmtId="0" fontId="21" fillId="0" borderId="13" xfId="0" applyFont="1" applyBorder="1"/>
    <xf numFmtId="0" fontId="21" fillId="0" borderId="14" xfId="0" applyFont="1" applyBorder="1"/>
    <xf numFmtId="0" fontId="21" fillId="0" borderId="15" xfId="0" applyFont="1" applyBorder="1"/>
    <xf numFmtId="0" fontId="21" fillId="0" borderId="16" xfId="0" applyFont="1" applyBorder="1"/>
    <xf numFmtId="0" fontId="22" fillId="0" borderId="0" xfId="0" applyFont="1"/>
    <xf numFmtId="11" fontId="13" fillId="0" borderId="0" xfId="0" applyNumberFormat="1" applyFont="1"/>
    <xf numFmtId="0" fontId="24" fillId="0" borderId="0" xfId="0" applyFont="1"/>
    <xf numFmtId="11" fontId="15" fillId="0" borderId="0" xfId="0" applyNumberFormat="1" applyFont="1"/>
    <xf numFmtId="11" fontId="24" fillId="0" borderId="0" xfId="0" applyNumberFormat="1" applyFont="1"/>
    <xf numFmtId="11" fontId="0" fillId="0" borderId="0" xfId="0" applyNumberFormat="1"/>
    <xf numFmtId="11" fontId="25" fillId="0" borderId="0" xfId="0" applyNumberFormat="1" applyFont="1"/>
    <xf numFmtId="0" fontId="7" fillId="4" borderId="5" xfId="0" applyFont="1" applyFill="1" applyBorder="1" applyAlignment="1">
      <alignment horizontal="center"/>
    </xf>
    <xf numFmtId="0" fontId="6" fillId="4" borderId="7" xfId="0" applyFont="1" applyFill="1" applyBorder="1"/>
    <xf numFmtId="0" fontId="6" fillId="4" borderId="0" xfId="0" applyFont="1" applyFill="1"/>
    <xf numFmtId="0" fontId="23" fillId="6" borderId="0" xfId="0" applyFont="1" applyFill="1" applyAlignment="1">
      <alignment horizontal="center"/>
    </xf>
    <xf numFmtId="0" fontId="23" fillId="7" borderId="0" xfId="0" applyFont="1" applyFill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6" fillId="0" borderId="0" xfId="0" applyFont="1"/>
    <xf numFmtId="0" fontId="27" fillId="0" borderId="1" xfId="0" applyFont="1" applyBorder="1" applyAlignment="1">
      <alignment horizontal="center" vertical="center" wrapText="1"/>
    </xf>
    <xf numFmtId="0" fontId="28" fillId="0" borderId="1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9" fillId="0" borderId="0" xfId="0" applyFont="1" applyAlignment="1">
      <alignment vertic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30" fillId="0" borderId="0" xfId="0" applyFont="1" applyAlignment="1">
      <alignment horizontal="center" vertical="center"/>
    </xf>
    <xf numFmtId="0" fontId="32" fillId="5" borderId="0" xfId="0" applyFont="1" applyFill="1"/>
    <xf numFmtId="0" fontId="33" fillId="0" borderId="0" xfId="0" applyFont="1"/>
    <xf numFmtId="0" fontId="33" fillId="0" borderId="0" xfId="0" applyFont="1" applyAlignment="1">
      <alignment horizontal="center"/>
    </xf>
    <xf numFmtId="0" fontId="34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34" fillId="0" borderId="1" xfId="0" applyFont="1" applyBorder="1" applyAlignment="1">
      <alignment vertical="center"/>
    </xf>
    <xf numFmtId="0" fontId="36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 wrapText="1"/>
    </xf>
    <xf numFmtId="0" fontId="34" fillId="0" borderId="1" xfId="0" applyFont="1" applyBorder="1" applyAlignment="1">
      <alignment vertical="center" wrapText="1"/>
    </xf>
  </cellXfs>
  <cellStyles count="2">
    <cellStyle name="Normal" xfId="0" builtinId="0"/>
    <cellStyle name="Normal 2" xfId="1" xr:uid="{176AFC69-97E8-483A-B155-BEC50E0CBEA7}"/>
  </cellStyles>
  <dxfs count="0"/>
  <tableStyles count="0" defaultTableStyle="TableStyleMedium2" defaultPivotStyle="PivotStyleMedium9"/>
  <colors>
    <mruColors>
      <color rgb="FFF8931C"/>
      <color rgb="FF75ABAF"/>
      <color rgb="FFF0BB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926D-5CE8-2D45-8B8D-1C81D6B5AD66}">
  <dimension ref="B2:F26"/>
  <sheetViews>
    <sheetView workbookViewId="0">
      <selection activeCell="C43" sqref="C43"/>
    </sheetView>
  </sheetViews>
  <sheetFormatPr defaultColWidth="11.42578125" defaultRowHeight="15"/>
  <cols>
    <col min="1" max="1" width="18.28515625" customWidth="1"/>
    <col min="2" max="2" width="31.85546875" customWidth="1"/>
    <col min="3" max="3" width="12.42578125" customWidth="1"/>
    <col min="4" max="4" width="9.7109375" customWidth="1"/>
    <col min="5" max="5" width="1.85546875" customWidth="1"/>
  </cols>
  <sheetData>
    <row r="2" spans="2:5" ht="15.75">
      <c r="B2" s="28"/>
      <c r="C2" s="80" t="s">
        <v>0</v>
      </c>
      <c r="D2" s="80"/>
      <c r="E2" s="29"/>
    </row>
    <row r="3" spans="2:5">
      <c r="B3" s="30"/>
      <c r="C3" s="31"/>
      <c r="D3" s="31"/>
      <c r="E3" s="32"/>
    </row>
    <row r="4" spans="2:5" ht="15.75">
      <c r="B4" s="33"/>
      <c r="C4" s="27" t="s">
        <v>1</v>
      </c>
      <c r="D4" s="27" t="s">
        <v>2</v>
      </c>
      <c r="E4" s="32"/>
    </row>
    <row r="5" spans="2:5" ht="15.75">
      <c r="B5" s="30"/>
      <c r="C5" s="34" t="s">
        <v>3</v>
      </c>
      <c r="D5" s="34" t="s">
        <v>3</v>
      </c>
      <c r="E5" s="32"/>
    </row>
    <row r="6" spans="2:5" ht="15.75">
      <c r="B6" s="33" t="s">
        <v>4</v>
      </c>
      <c r="C6" s="31"/>
      <c r="D6" s="31"/>
      <c r="E6" s="32"/>
    </row>
    <row r="7" spans="2:5">
      <c r="B7" s="39" t="s">
        <v>5</v>
      </c>
      <c r="C7" s="34" t="s">
        <v>6</v>
      </c>
      <c r="D7" s="31" t="s">
        <v>7</v>
      </c>
      <c r="E7" s="32"/>
    </row>
    <row r="8" spans="2:5">
      <c r="B8" s="39" t="s">
        <v>8</v>
      </c>
      <c r="C8" s="34">
        <v>2</v>
      </c>
      <c r="D8" s="34">
        <v>2</v>
      </c>
      <c r="E8" s="32"/>
    </row>
    <row r="9" spans="2:5">
      <c r="B9" s="39" t="s">
        <v>9</v>
      </c>
      <c r="C9" s="34">
        <v>2</v>
      </c>
      <c r="D9" s="34">
        <v>2</v>
      </c>
      <c r="E9" s="32"/>
    </row>
    <row r="10" spans="2:5">
      <c r="B10" s="39" t="s">
        <v>10</v>
      </c>
      <c r="C10" s="34">
        <v>3</v>
      </c>
      <c r="D10" s="34">
        <v>4</v>
      </c>
      <c r="E10" s="32"/>
    </row>
    <row r="11" spans="2:5">
      <c r="B11" s="39" t="s">
        <v>11</v>
      </c>
      <c r="C11" s="34">
        <v>1</v>
      </c>
      <c r="D11" s="34">
        <v>0</v>
      </c>
      <c r="E11" s="32"/>
    </row>
    <row r="12" spans="2:5">
      <c r="B12" s="39"/>
      <c r="C12" s="34"/>
      <c r="D12" s="34"/>
      <c r="E12" s="32"/>
    </row>
    <row r="13" spans="2:5">
      <c r="B13" s="39" t="s">
        <v>12</v>
      </c>
      <c r="C13" s="34" t="s">
        <v>13</v>
      </c>
      <c r="D13" s="34" t="s">
        <v>14</v>
      </c>
      <c r="E13" s="32"/>
    </row>
    <row r="14" spans="2:5">
      <c r="B14" s="39"/>
      <c r="C14" s="34"/>
      <c r="D14" s="34"/>
      <c r="E14" s="32"/>
    </row>
    <row r="15" spans="2:5">
      <c r="B15" s="39" t="s">
        <v>15</v>
      </c>
      <c r="C15" s="34">
        <v>4</v>
      </c>
      <c r="D15" s="34">
        <v>0</v>
      </c>
      <c r="E15" s="32"/>
    </row>
    <row r="16" spans="2:5">
      <c r="B16" s="39" t="s">
        <v>16</v>
      </c>
      <c r="C16" s="34">
        <v>0</v>
      </c>
      <c r="D16" s="34">
        <v>4</v>
      </c>
      <c r="E16" s="32"/>
    </row>
    <row r="17" spans="2:6">
      <c r="B17" s="39" t="s">
        <v>17</v>
      </c>
      <c r="C17" s="34">
        <v>4</v>
      </c>
      <c r="D17" s="34">
        <v>0</v>
      </c>
      <c r="E17" s="32"/>
    </row>
    <row r="18" spans="2:6">
      <c r="B18" s="39" t="s">
        <v>18</v>
      </c>
      <c r="C18" s="34">
        <v>0</v>
      </c>
      <c r="D18" s="34">
        <v>4</v>
      </c>
      <c r="E18" s="32"/>
    </row>
    <row r="19" spans="2:6">
      <c r="B19" s="40" t="s">
        <v>19</v>
      </c>
      <c r="C19" s="34">
        <v>4</v>
      </c>
      <c r="D19" s="34">
        <v>0</v>
      </c>
      <c r="E19" s="32"/>
      <c r="F19" s="24"/>
    </row>
    <row r="20" spans="2:6">
      <c r="B20" s="40" t="s">
        <v>20</v>
      </c>
      <c r="C20" s="34">
        <v>0</v>
      </c>
      <c r="D20" s="34">
        <v>4</v>
      </c>
      <c r="E20" s="32"/>
      <c r="F20" s="42"/>
    </row>
    <row r="21" spans="2:6">
      <c r="B21" s="35"/>
      <c r="C21" s="34"/>
      <c r="D21" s="34"/>
      <c r="E21" s="32"/>
      <c r="F21" s="42"/>
    </row>
    <row r="22" spans="2:6">
      <c r="B22" s="81" t="s">
        <v>21</v>
      </c>
      <c r="C22" s="82"/>
      <c r="D22" s="82"/>
      <c r="E22" s="32"/>
      <c r="F22" s="24"/>
    </row>
    <row r="23" spans="2:6">
      <c r="B23" s="81" t="s">
        <v>22</v>
      </c>
      <c r="C23" s="82"/>
      <c r="D23" s="82"/>
      <c r="E23" s="32"/>
      <c r="F23" s="42"/>
    </row>
    <row r="24" spans="2:6">
      <c r="B24" s="36"/>
      <c r="C24" s="37"/>
      <c r="D24" s="37"/>
      <c r="E24" s="38"/>
      <c r="F24" s="24"/>
    </row>
    <row r="25" spans="2:6">
      <c r="B25" s="26"/>
      <c r="C25" s="26"/>
      <c r="D25" s="26"/>
      <c r="E25" s="26"/>
      <c r="F25" s="42"/>
    </row>
    <row r="26" spans="2:6">
      <c r="F26" s="42"/>
    </row>
  </sheetData>
  <mergeCells count="3">
    <mergeCell ref="C2:D2"/>
    <mergeCell ref="B22:D22"/>
    <mergeCell ref="B23:D2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EF9EF-6B0F-4BF6-86BE-2B57CC7C74ED}">
  <sheetPr>
    <tabColor theme="0" tint="-0.34998626667073579"/>
  </sheetPr>
  <dimension ref="A1:P20"/>
  <sheetViews>
    <sheetView tabSelected="1" zoomScale="80" zoomScaleNormal="80" workbookViewId="0">
      <selection activeCell="P1" sqref="P1:P1048576"/>
    </sheetView>
  </sheetViews>
  <sheetFormatPr defaultColWidth="8.85546875" defaultRowHeight="18.75"/>
  <cols>
    <col min="1" max="1" width="15.140625" style="93" customWidth="1"/>
    <col min="2" max="2" width="21.5703125" style="93" customWidth="1"/>
    <col min="3" max="3" width="11.7109375" style="93" customWidth="1"/>
    <col min="4" max="4" width="12" style="93" customWidth="1"/>
    <col min="5" max="5" width="10.7109375" style="93" customWidth="1"/>
    <col min="6" max="8" width="8.85546875" style="93"/>
    <col min="9" max="9" width="12.5703125" style="93" customWidth="1"/>
    <col min="10" max="10" width="11" style="93" customWidth="1"/>
    <col min="11" max="12" width="8.85546875" style="93"/>
    <col min="13" max="13" width="15.5703125" style="93" customWidth="1"/>
    <col min="14" max="14" width="14.85546875" style="94" customWidth="1"/>
    <col min="15" max="15" width="16.5703125" style="93" customWidth="1"/>
    <col min="16" max="16" width="19.42578125" style="93" customWidth="1"/>
    <col min="17" max="16384" width="8.85546875" style="93"/>
  </cols>
  <sheetData>
    <row r="1" spans="1:16" s="88" customFormat="1" ht="20.25">
      <c r="A1" s="96" t="s">
        <v>23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8"/>
      <c r="O1" s="97"/>
      <c r="P1" s="97"/>
    </row>
    <row r="2" spans="1:16" s="91" customFormat="1" ht="69" customHeight="1">
      <c r="A2" s="89" t="s">
        <v>40</v>
      </c>
      <c r="B2" s="89" t="s">
        <v>42</v>
      </c>
      <c r="C2" s="89" t="s">
        <v>48</v>
      </c>
      <c r="D2" s="89" t="s">
        <v>49</v>
      </c>
      <c r="E2" s="89" t="s">
        <v>50</v>
      </c>
      <c r="F2" s="89" t="s">
        <v>57</v>
      </c>
      <c r="G2" s="89" t="s">
        <v>59</v>
      </c>
      <c r="H2" s="89" t="s">
        <v>238</v>
      </c>
      <c r="I2" s="89" t="s">
        <v>239</v>
      </c>
      <c r="J2" s="89" t="s">
        <v>62</v>
      </c>
      <c r="K2" s="89" t="s">
        <v>63</v>
      </c>
      <c r="L2" s="89" t="s">
        <v>64</v>
      </c>
      <c r="M2" s="90" t="s">
        <v>196</v>
      </c>
      <c r="N2" s="90" t="s">
        <v>240</v>
      </c>
      <c r="O2" s="90" t="s">
        <v>241</v>
      </c>
      <c r="P2" s="90" t="s">
        <v>242</v>
      </c>
    </row>
    <row r="3" spans="1:16" s="92" customFormat="1" ht="69" customHeight="1">
      <c r="A3" s="99" t="s">
        <v>123</v>
      </c>
      <c r="B3" s="100" t="s">
        <v>1</v>
      </c>
      <c r="C3" s="100">
        <v>2</v>
      </c>
      <c r="D3" s="99">
        <v>1</v>
      </c>
      <c r="E3" s="100">
        <v>0</v>
      </c>
      <c r="F3" s="100">
        <v>6</v>
      </c>
      <c r="G3" s="100" t="s">
        <v>124</v>
      </c>
      <c r="H3" s="100">
        <v>69</v>
      </c>
      <c r="I3" s="100" t="s">
        <v>124</v>
      </c>
      <c r="J3" s="100" t="s">
        <v>79</v>
      </c>
      <c r="K3" s="99" t="s">
        <v>72</v>
      </c>
      <c r="L3" s="99" t="s">
        <v>125</v>
      </c>
      <c r="M3" s="99" t="s">
        <v>197</v>
      </c>
      <c r="N3" s="99" t="s">
        <v>122</v>
      </c>
      <c r="O3" s="100" t="s">
        <v>124</v>
      </c>
      <c r="P3" s="101" t="s">
        <v>244</v>
      </c>
    </row>
    <row r="4" spans="1:16" s="92" customFormat="1" ht="69" customHeight="1">
      <c r="A4" s="99" t="s">
        <v>75</v>
      </c>
      <c r="B4" s="102" t="s">
        <v>1</v>
      </c>
      <c r="C4" s="102">
        <v>2</v>
      </c>
      <c r="D4" s="102">
        <v>0</v>
      </c>
      <c r="E4" s="103">
        <v>0</v>
      </c>
      <c r="F4" s="102">
        <v>11.5</v>
      </c>
      <c r="G4" s="102" t="s">
        <v>124</v>
      </c>
      <c r="H4" s="102">
        <v>78</v>
      </c>
      <c r="I4" s="102" t="s">
        <v>124</v>
      </c>
      <c r="J4" s="102" t="s">
        <v>79</v>
      </c>
      <c r="K4" s="102" t="s">
        <v>72</v>
      </c>
      <c r="L4" s="102" t="s">
        <v>73</v>
      </c>
      <c r="M4" s="99" t="s">
        <v>197</v>
      </c>
      <c r="N4" s="99" t="s">
        <v>126</v>
      </c>
      <c r="O4" s="100" t="s">
        <v>124</v>
      </c>
      <c r="P4" s="101" t="s">
        <v>244</v>
      </c>
    </row>
    <row r="5" spans="1:16" s="92" customFormat="1" ht="69" customHeight="1">
      <c r="A5" s="99" t="s">
        <v>128</v>
      </c>
      <c r="B5" s="102" t="s">
        <v>1</v>
      </c>
      <c r="C5" s="102">
        <v>1</v>
      </c>
      <c r="D5" s="102">
        <v>0</v>
      </c>
      <c r="E5" s="103">
        <v>0</v>
      </c>
      <c r="F5" s="102">
        <v>6</v>
      </c>
      <c r="G5" s="102" t="s">
        <v>124</v>
      </c>
      <c r="H5" s="102">
        <v>75</v>
      </c>
      <c r="I5" s="102" t="s">
        <v>124</v>
      </c>
      <c r="J5" s="102" t="s">
        <v>79</v>
      </c>
      <c r="K5" s="102" t="s">
        <v>72</v>
      </c>
      <c r="L5" s="102" t="s">
        <v>73</v>
      </c>
      <c r="M5" s="99" t="s">
        <v>197</v>
      </c>
      <c r="N5" s="99" t="s">
        <v>127</v>
      </c>
      <c r="O5" s="100" t="s">
        <v>124</v>
      </c>
      <c r="P5" s="101" t="s">
        <v>244</v>
      </c>
    </row>
    <row r="6" spans="1:16" s="92" customFormat="1" ht="69" customHeight="1">
      <c r="A6" s="99" t="s">
        <v>130</v>
      </c>
      <c r="B6" s="99" t="s">
        <v>1</v>
      </c>
      <c r="C6" s="100">
        <v>1</v>
      </c>
      <c r="D6" s="99">
        <v>1</v>
      </c>
      <c r="E6" s="100">
        <v>0</v>
      </c>
      <c r="F6" s="100">
        <v>4.5</v>
      </c>
      <c r="G6" s="99" t="s">
        <v>124</v>
      </c>
      <c r="H6" s="100">
        <v>70</v>
      </c>
      <c r="I6" s="99" t="s">
        <v>124</v>
      </c>
      <c r="J6" s="100" t="s">
        <v>79</v>
      </c>
      <c r="K6" s="99" t="s">
        <v>131</v>
      </c>
      <c r="L6" s="99" t="s">
        <v>125</v>
      </c>
      <c r="M6" s="99" t="s">
        <v>197</v>
      </c>
      <c r="N6" s="99" t="s">
        <v>129</v>
      </c>
      <c r="O6" s="100" t="s">
        <v>124</v>
      </c>
      <c r="P6" s="101" t="s">
        <v>244</v>
      </c>
    </row>
    <row r="7" spans="1:16" s="92" customFormat="1" ht="69" customHeight="1">
      <c r="A7" s="99" t="s">
        <v>133</v>
      </c>
      <c r="B7" s="102" t="s">
        <v>2</v>
      </c>
      <c r="C7" s="102">
        <v>5</v>
      </c>
      <c r="D7" s="102">
        <v>3</v>
      </c>
      <c r="E7" s="103">
        <v>3</v>
      </c>
      <c r="F7" s="102">
        <v>6</v>
      </c>
      <c r="G7" s="102">
        <v>69</v>
      </c>
      <c r="H7" s="102">
        <v>72</v>
      </c>
      <c r="I7" s="102">
        <v>3</v>
      </c>
      <c r="J7" s="102" t="s">
        <v>71</v>
      </c>
      <c r="K7" s="102" t="s">
        <v>72</v>
      </c>
      <c r="L7" s="102" t="s">
        <v>125</v>
      </c>
      <c r="M7" s="99" t="s">
        <v>243</v>
      </c>
      <c r="N7" s="99" t="s">
        <v>132</v>
      </c>
      <c r="O7" s="99" t="s">
        <v>245</v>
      </c>
      <c r="P7" s="104" t="s">
        <v>247</v>
      </c>
    </row>
    <row r="8" spans="1:16" s="92" customFormat="1" ht="69" customHeight="1">
      <c r="A8" s="99" t="s">
        <v>135</v>
      </c>
      <c r="B8" s="99" t="s">
        <v>2</v>
      </c>
      <c r="C8" s="100">
        <v>6</v>
      </c>
      <c r="D8" s="100">
        <v>3</v>
      </c>
      <c r="E8" s="100">
        <v>3</v>
      </c>
      <c r="F8" s="100">
        <v>7</v>
      </c>
      <c r="G8" s="100">
        <v>59</v>
      </c>
      <c r="H8" s="100">
        <v>72</v>
      </c>
      <c r="I8" s="100">
        <v>14</v>
      </c>
      <c r="J8" s="100" t="s">
        <v>71</v>
      </c>
      <c r="K8" s="99" t="s">
        <v>72</v>
      </c>
      <c r="L8" s="99" t="s">
        <v>73</v>
      </c>
      <c r="M8" s="99" t="s">
        <v>197</v>
      </c>
      <c r="N8" s="99" t="s">
        <v>134</v>
      </c>
      <c r="O8" s="100" t="s">
        <v>124</v>
      </c>
      <c r="P8" s="101" t="s">
        <v>244</v>
      </c>
    </row>
    <row r="9" spans="1:16" s="92" customFormat="1" ht="69" customHeight="1">
      <c r="A9" s="99" t="s">
        <v>137</v>
      </c>
      <c r="B9" s="102" t="s">
        <v>2</v>
      </c>
      <c r="C9" s="102">
        <v>6</v>
      </c>
      <c r="D9" s="102">
        <v>3</v>
      </c>
      <c r="E9" s="103">
        <v>3</v>
      </c>
      <c r="F9" s="102">
        <v>3.5</v>
      </c>
      <c r="G9" s="102">
        <v>55</v>
      </c>
      <c r="H9" s="102">
        <v>62</v>
      </c>
      <c r="I9" s="102">
        <v>7</v>
      </c>
      <c r="J9" s="102" t="s">
        <v>71</v>
      </c>
      <c r="K9" s="102" t="s">
        <v>72</v>
      </c>
      <c r="L9" s="102" t="s">
        <v>125</v>
      </c>
      <c r="M9" s="99" t="s">
        <v>197</v>
      </c>
      <c r="N9" s="99" t="s">
        <v>136</v>
      </c>
      <c r="O9" s="100" t="s">
        <v>124</v>
      </c>
      <c r="P9" s="101" t="s">
        <v>244</v>
      </c>
    </row>
    <row r="10" spans="1:16" s="92" customFormat="1" ht="69" customHeight="1">
      <c r="A10" s="99" t="s">
        <v>139</v>
      </c>
      <c r="B10" s="102" t="s">
        <v>2</v>
      </c>
      <c r="C10" s="102">
        <v>6</v>
      </c>
      <c r="D10" s="102">
        <v>3</v>
      </c>
      <c r="E10" s="103">
        <v>3</v>
      </c>
      <c r="F10" s="102">
        <v>4.5</v>
      </c>
      <c r="G10" s="102">
        <v>51</v>
      </c>
      <c r="H10" s="102">
        <v>64</v>
      </c>
      <c r="I10" s="102">
        <v>13</v>
      </c>
      <c r="J10" s="102" t="s">
        <v>71</v>
      </c>
      <c r="K10" s="102" t="s">
        <v>72</v>
      </c>
      <c r="L10" s="102" t="s">
        <v>73</v>
      </c>
      <c r="M10" s="99" t="s">
        <v>243</v>
      </c>
      <c r="N10" s="99" t="s">
        <v>138</v>
      </c>
      <c r="O10" s="99" t="s">
        <v>246</v>
      </c>
      <c r="P10" s="104" t="s">
        <v>248</v>
      </c>
    </row>
    <row r="11" spans="1:16">
      <c r="O11" s="94"/>
    </row>
    <row r="12" spans="1:16">
      <c r="O12" s="94"/>
    </row>
    <row r="19" spans="11:11">
      <c r="K19" s="95"/>
    </row>
    <row r="20" spans="11:11">
      <c r="K20" s="95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7EA4-C86E-4B71-82C4-3FF1C650E0A0}">
  <dimension ref="A1:I24"/>
  <sheetViews>
    <sheetView topLeftCell="B1" workbookViewId="0">
      <selection activeCell="D10" sqref="D10"/>
    </sheetView>
  </sheetViews>
  <sheetFormatPr defaultColWidth="8.85546875" defaultRowHeight="15"/>
  <cols>
    <col min="1" max="1" width="13.7109375" customWidth="1"/>
    <col min="2" max="2" width="27.85546875" customWidth="1"/>
    <col min="3" max="3" width="11" bestFit="1" customWidth="1"/>
    <col min="4" max="4" width="16" customWidth="1"/>
    <col min="5" max="5" width="15.42578125" customWidth="1"/>
    <col min="6" max="6" width="13.28515625" customWidth="1"/>
    <col min="7" max="7" width="14.85546875" style="47" customWidth="1"/>
  </cols>
  <sheetData>
    <row r="1" spans="1:9" ht="15.75">
      <c r="A1" s="59" t="s">
        <v>198</v>
      </c>
    </row>
    <row r="2" spans="1:9" ht="42.75">
      <c r="A2" s="43" t="s">
        <v>23</v>
      </c>
      <c r="B2" s="43" t="s">
        <v>24</v>
      </c>
      <c r="C2" s="43" t="s">
        <v>25</v>
      </c>
      <c r="D2" s="43" t="s">
        <v>200</v>
      </c>
      <c r="E2" s="45" t="s">
        <v>26</v>
      </c>
      <c r="F2" s="45" t="s">
        <v>27</v>
      </c>
      <c r="G2" s="43" t="s">
        <v>201</v>
      </c>
    </row>
    <row r="3" spans="1:9">
      <c r="A3" s="44">
        <v>375.23144000000002</v>
      </c>
      <c r="B3" s="44" t="s">
        <v>28</v>
      </c>
      <c r="C3" s="44">
        <v>2</v>
      </c>
      <c r="D3" s="44">
        <v>6.56</v>
      </c>
      <c r="E3" s="44" t="s">
        <v>29</v>
      </c>
      <c r="F3" s="44">
        <v>0.98</v>
      </c>
      <c r="G3" s="54">
        <v>6.63</v>
      </c>
      <c r="I3" s="61"/>
    </row>
    <row r="4" spans="1:9">
      <c r="A4" s="44">
        <v>697.32075999999995</v>
      </c>
      <c r="B4" s="44" t="s">
        <v>30</v>
      </c>
      <c r="C4" s="44">
        <v>2</v>
      </c>
      <c r="D4" s="44">
        <v>4.9000000000000004</v>
      </c>
      <c r="E4" s="44" t="s">
        <v>31</v>
      </c>
      <c r="F4" s="44">
        <v>0.99</v>
      </c>
      <c r="G4" s="54">
        <v>4.91</v>
      </c>
      <c r="I4" s="61"/>
    </row>
    <row r="5" spans="1:9">
      <c r="A5" s="44">
        <v>357.72906</v>
      </c>
      <c r="B5" s="44" t="s">
        <v>32</v>
      </c>
      <c r="C5" s="44">
        <v>2</v>
      </c>
      <c r="D5" s="44">
        <v>5.19</v>
      </c>
      <c r="E5" s="44" t="s">
        <v>33</v>
      </c>
      <c r="F5" s="44">
        <v>0.98</v>
      </c>
      <c r="G5" s="54">
        <v>5.39</v>
      </c>
      <c r="I5" s="61"/>
    </row>
    <row r="6" spans="1:9">
      <c r="A6" s="44">
        <v>697.32075999999995</v>
      </c>
      <c r="B6" s="44" t="s">
        <v>34</v>
      </c>
      <c r="C6" s="44">
        <v>2</v>
      </c>
      <c r="D6" s="44">
        <v>4.93</v>
      </c>
      <c r="E6" s="44" t="s">
        <v>35</v>
      </c>
      <c r="F6" s="44">
        <v>0.99</v>
      </c>
      <c r="G6" s="54">
        <v>4.9400000000000004</v>
      </c>
      <c r="I6" s="61"/>
    </row>
    <row r="7" spans="1:9">
      <c r="A7" s="44">
        <v>694.91102999999998</v>
      </c>
      <c r="B7" s="44" t="s">
        <v>36</v>
      </c>
      <c r="C7" s="44">
        <v>2</v>
      </c>
      <c r="D7" s="44">
        <v>7.55</v>
      </c>
      <c r="E7" s="44" t="s">
        <v>37</v>
      </c>
      <c r="F7" s="44">
        <v>0.88</v>
      </c>
      <c r="G7" s="54">
        <v>7.6</v>
      </c>
      <c r="I7" s="61"/>
    </row>
    <row r="8" spans="1:9">
      <c r="A8" s="44">
        <v>463.6078</v>
      </c>
      <c r="B8" s="44" t="s">
        <v>36</v>
      </c>
      <c r="C8" s="44">
        <v>3</v>
      </c>
      <c r="D8" s="44">
        <v>7.55</v>
      </c>
      <c r="E8" s="44" t="s">
        <v>38</v>
      </c>
      <c r="F8" s="44">
        <v>0.98</v>
      </c>
      <c r="G8" s="54">
        <v>7.6</v>
      </c>
    </row>
    <row r="9" spans="1:9">
      <c r="G9" s="52"/>
    </row>
    <row r="10" spans="1:9">
      <c r="D10" s="60"/>
      <c r="F10" s="49"/>
      <c r="G10" s="52"/>
    </row>
    <row r="11" spans="1:9">
      <c r="F11" s="50"/>
    </row>
    <row r="12" spans="1:9">
      <c r="F12" s="50"/>
    </row>
    <row r="13" spans="1:9">
      <c r="F13" s="50"/>
    </row>
    <row r="14" spans="1:9">
      <c r="F14" s="50"/>
    </row>
    <row r="15" spans="1:9">
      <c r="F15" s="50"/>
    </row>
    <row r="16" spans="1:9">
      <c r="F16" s="50"/>
    </row>
    <row r="17" spans="6:6">
      <c r="F17" s="50"/>
    </row>
    <row r="18" spans="6:6">
      <c r="F18" s="49"/>
    </row>
    <row r="19" spans="6:6">
      <c r="F19" s="50"/>
    </row>
    <row r="20" spans="6:6">
      <c r="F20" s="50"/>
    </row>
    <row r="21" spans="6:6">
      <c r="F21" s="50"/>
    </row>
    <row r="22" spans="6:6">
      <c r="F22" s="50"/>
    </row>
    <row r="23" spans="6:6">
      <c r="F23" s="50"/>
    </row>
    <row r="24" spans="6:6">
      <c r="F24" s="5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20B46-009A-2646-92B3-FBA9AB56B751}">
  <dimension ref="A1:Z4"/>
  <sheetViews>
    <sheetView workbookViewId="0">
      <selection activeCell="B14" sqref="B14"/>
    </sheetView>
  </sheetViews>
  <sheetFormatPr defaultColWidth="11.42578125" defaultRowHeight="15"/>
  <sheetData>
    <row r="1" spans="1:26">
      <c r="A1" s="23" t="s">
        <v>39</v>
      </c>
    </row>
    <row r="2" spans="1:26" s="6" customFormat="1" ht="63.75">
      <c r="A2" s="1" t="s">
        <v>40</v>
      </c>
      <c r="B2" s="2" t="s">
        <v>41</v>
      </c>
      <c r="C2" s="3" t="s">
        <v>42</v>
      </c>
      <c r="D2" s="3" t="s">
        <v>43</v>
      </c>
      <c r="E2" s="3" t="s">
        <v>44</v>
      </c>
      <c r="F2" s="3" t="s">
        <v>45</v>
      </c>
      <c r="G2" s="3" t="s">
        <v>46</v>
      </c>
      <c r="H2" s="3" t="s">
        <v>47</v>
      </c>
      <c r="I2" s="4" t="s">
        <v>48</v>
      </c>
      <c r="J2" s="4" t="s">
        <v>49</v>
      </c>
      <c r="K2" s="4" t="s">
        <v>50</v>
      </c>
      <c r="L2" s="4" t="s">
        <v>51</v>
      </c>
      <c r="M2" s="3" t="s">
        <v>52</v>
      </c>
      <c r="N2" s="3" t="s">
        <v>53</v>
      </c>
      <c r="O2" s="3" t="s">
        <v>54</v>
      </c>
      <c r="P2" s="3" t="s">
        <v>55</v>
      </c>
      <c r="Q2" s="3" t="s">
        <v>56</v>
      </c>
      <c r="R2" s="3" t="s">
        <v>57</v>
      </c>
      <c r="S2" s="3" t="s">
        <v>58</v>
      </c>
      <c r="T2" s="3" t="s">
        <v>59</v>
      </c>
      <c r="U2" s="3" t="s">
        <v>60</v>
      </c>
      <c r="V2" s="3" t="s">
        <v>61</v>
      </c>
      <c r="W2" s="5" t="s">
        <v>62</v>
      </c>
      <c r="X2" s="3" t="s">
        <v>63</v>
      </c>
      <c r="Y2" s="3" t="s">
        <v>64</v>
      </c>
      <c r="Z2" s="2" t="s">
        <v>65</v>
      </c>
    </row>
    <row r="3" spans="1:26" s="9" customFormat="1">
      <c r="A3" s="7" t="s">
        <v>66</v>
      </c>
      <c r="B3" s="8" t="s">
        <v>67</v>
      </c>
      <c r="C3" s="9" t="s">
        <v>2</v>
      </c>
      <c r="E3" s="9" t="s">
        <v>68</v>
      </c>
      <c r="I3" s="10" t="s">
        <v>69</v>
      </c>
      <c r="J3" s="11">
        <v>3</v>
      </c>
      <c r="K3" s="12">
        <v>3</v>
      </c>
      <c r="L3" s="11">
        <v>5</v>
      </c>
      <c r="M3" s="13"/>
      <c r="N3" s="13" t="s">
        <v>70</v>
      </c>
      <c r="O3" s="13" t="s">
        <v>70</v>
      </c>
      <c r="P3" s="13" t="s">
        <v>70</v>
      </c>
      <c r="Q3" s="13"/>
      <c r="R3" s="13">
        <v>12</v>
      </c>
      <c r="S3" s="13" t="s">
        <v>70</v>
      </c>
      <c r="T3" s="13">
        <v>69</v>
      </c>
      <c r="U3" s="13">
        <v>81</v>
      </c>
      <c r="V3" s="13">
        <v>12</v>
      </c>
      <c r="W3" s="13" t="s">
        <v>71</v>
      </c>
      <c r="X3" s="13" t="s">
        <v>72</v>
      </c>
      <c r="Y3" s="13" t="s">
        <v>73</v>
      </c>
      <c r="Z3" s="14" t="s">
        <v>74</v>
      </c>
    </row>
    <row r="4" spans="1:26" s="17" customFormat="1">
      <c r="A4" s="15" t="s">
        <v>75</v>
      </c>
      <c r="B4" s="16" t="s">
        <v>67</v>
      </c>
      <c r="C4" s="17" t="s">
        <v>1</v>
      </c>
      <c r="H4" s="17" t="s">
        <v>76</v>
      </c>
      <c r="I4" s="18" t="s">
        <v>77</v>
      </c>
      <c r="J4" s="19">
        <v>0</v>
      </c>
      <c r="K4" s="20">
        <v>0</v>
      </c>
      <c r="L4" s="19">
        <v>0</v>
      </c>
      <c r="M4" s="21"/>
      <c r="N4" s="21" t="s">
        <v>70</v>
      </c>
      <c r="O4" s="21" t="s">
        <v>70</v>
      </c>
      <c r="P4" s="21" t="s">
        <v>70</v>
      </c>
      <c r="Q4" s="21" t="s">
        <v>78</v>
      </c>
      <c r="R4" s="21">
        <v>11.5</v>
      </c>
      <c r="S4" s="21" t="s">
        <v>70</v>
      </c>
      <c r="T4" s="21"/>
      <c r="U4" s="21">
        <v>78</v>
      </c>
      <c r="V4" s="21"/>
      <c r="W4" s="21" t="s">
        <v>79</v>
      </c>
      <c r="X4" s="21" t="s">
        <v>72</v>
      </c>
      <c r="Y4" s="21" t="s">
        <v>73</v>
      </c>
      <c r="Z4" s="22" t="s">
        <v>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AB698-895E-094A-B52C-2C29A27A4B3A}">
  <dimension ref="A1:G14"/>
  <sheetViews>
    <sheetView topLeftCell="C1" zoomScale="139" workbookViewId="0">
      <selection activeCell="E2" sqref="E2"/>
    </sheetView>
  </sheetViews>
  <sheetFormatPr defaultColWidth="11.42578125" defaultRowHeight="15"/>
  <cols>
    <col min="1" max="1" width="24.85546875" style="47" customWidth="1"/>
    <col min="2" max="2" width="24.85546875" customWidth="1"/>
    <col min="3" max="3" width="11.42578125" style="47" bestFit="1" customWidth="1"/>
    <col min="4" max="4" width="24.7109375" customWidth="1"/>
    <col min="5" max="5" width="25.42578125" bestFit="1" customWidth="1"/>
    <col min="6" max="6" width="13.42578125" style="62" customWidth="1"/>
  </cols>
  <sheetData>
    <row r="1" spans="1:7" ht="15.95" customHeight="1">
      <c r="A1" s="65" t="s">
        <v>199</v>
      </c>
    </row>
    <row r="2" spans="1:7">
      <c r="A2" s="64" t="s">
        <v>171</v>
      </c>
      <c r="B2" s="67" t="s">
        <v>170</v>
      </c>
      <c r="C2" s="64" t="s">
        <v>25</v>
      </c>
      <c r="D2" s="56" t="s">
        <v>172</v>
      </c>
      <c r="E2" s="56" t="s">
        <v>26</v>
      </c>
      <c r="F2" s="63" t="s">
        <v>187</v>
      </c>
      <c r="G2" s="46"/>
    </row>
    <row r="3" spans="1:7">
      <c r="A3" s="54" t="s">
        <v>174</v>
      </c>
      <c r="B3" s="53" t="s">
        <v>188</v>
      </c>
      <c r="C3" s="54" t="s">
        <v>173</v>
      </c>
      <c r="D3" s="53" t="s">
        <v>175</v>
      </c>
      <c r="E3" s="46" t="s">
        <v>219</v>
      </c>
      <c r="F3" s="62">
        <v>0.98023749999999998</v>
      </c>
      <c r="G3" s="46"/>
    </row>
    <row r="4" spans="1:7">
      <c r="A4" s="54" t="s">
        <v>176</v>
      </c>
      <c r="B4" s="53" t="s">
        <v>189</v>
      </c>
      <c r="C4" s="54" t="s">
        <v>173</v>
      </c>
      <c r="D4" s="53" t="s">
        <v>177</v>
      </c>
      <c r="E4" s="46" t="s">
        <v>235</v>
      </c>
      <c r="F4" s="62" t="s">
        <v>124</v>
      </c>
      <c r="G4" s="46"/>
    </row>
    <row r="5" spans="1:7">
      <c r="A5" s="54" t="s">
        <v>179</v>
      </c>
      <c r="B5" s="53" t="s">
        <v>190</v>
      </c>
      <c r="C5" s="54" t="s">
        <v>178</v>
      </c>
      <c r="D5" s="53" t="s">
        <v>180</v>
      </c>
      <c r="E5" s="46" t="s">
        <v>220</v>
      </c>
      <c r="F5" s="62">
        <v>0.96790625000000008</v>
      </c>
      <c r="G5" s="46"/>
    </row>
    <row r="6" spans="1:7">
      <c r="A6" s="54" t="s">
        <v>181</v>
      </c>
      <c r="B6" s="53" t="s">
        <v>191</v>
      </c>
      <c r="C6" s="54" t="s">
        <v>173</v>
      </c>
      <c r="D6" s="53" t="s">
        <v>182</v>
      </c>
      <c r="E6" s="46" t="s">
        <v>236</v>
      </c>
      <c r="F6" s="62">
        <v>0.94719999999999993</v>
      </c>
      <c r="G6" s="46"/>
    </row>
    <row r="7" spans="1:7">
      <c r="A7" s="54"/>
      <c r="B7" s="53"/>
      <c r="C7" s="54"/>
      <c r="D7" s="53"/>
      <c r="E7" s="46"/>
      <c r="G7" s="46"/>
    </row>
    <row r="8" spans="1:7">
      <c r="A8" s="64" t="s">
        <v>171</v>
      </c>
      <c r="B8" s="66" t="s">
        <v>183</v>
      </c>
      <c r="C8" s="64" t="s">
        <v>25</v>
      </c>
      <c r="D8" s="56" t="s">
        <v>172</v>
      </c>
      <c r="E8" s="56" t="s">
        <v>26</v>
      </c>
      <c r="F8" s="63" t="s">
        <v>187</v>
      </c>
      <c r="G8" s="46"/>
    </row>
    <row r="9" spans="1:7">
      <c r="A9" s="54" t="s">
        <v>174</v>
      </c>
      <c r="B9" s="57" t="s">
        <v>192</v>
      </c>
      <c r="C9" s="54" t="s">
        <v>173</v>
      </c>
      <c r="D9" s="53" t="s">
        <v>184</v>
      </c>
      <c r="E9" s="46" t="s">
        <v>221</v>
      </c>
      <c r="F9" s="62">
        <v>0.97971875000000019</v>
      </c>
      <c r="G9" s="46"/>
    </row>
    <row r="10" spans="1:7">
      <c r="A10" s="54" t="s">
        <v>176</v>
      </c>
      <c r="B10" s="57" t="s">
        <v>193</v>
      </c>
      <c r="C10" s="54" t="s">
        <v>173</v>
      </c>
      <c r="D10" s="53" t="s">
        <v>177</v>
      </c>
      <c r="E10" s="46" t="s">
        <v>222</v>
      </c>
      <c r="F10" s="62">
        <v>0.95108124999999977</v>
      </c>
      <c r="G10" s="46"/>
    </row>
    <row r="11" spans="1:7">
      <c r="A11" s="54" t="s">
        <v>181</v>
      </c>
      <c r="B11" s="57" t="s">
        <v>194</v>
      </c>
      <c r="C11" s="54" t="s">
        <v>173</v>
      </c>
      <c r="D11" s="53" t="s">
        <v>182</v>
      </c>
      <c r="E11" s="46" t="s">
        <v>222</v>
      </c>
      <c r="F11" s="62">
        <v>0.9640375000000001</v>
      </c>
      <c r="G11" s="46"/>
    </row>
    <row r="12" spans="1:7">
      <c r="A12" s="54" t="s">
        <v>185</v>
      </c>
      <c r="B12" s="57" t="s">
        <v>195</v>
      </c>
      <c r="C12" s="54" t="s">
        <v>178</v>
      </c>
      <c r="D12" s="53" t="s">
        <v>186</v>
      </c>
      <c r="E12" s="46" t="s">
        <v>223</v>
      </c>
      <c r="F12" s="62">
        <v>0.87</v>
      </c>
      <c r="G12" s="46"/>
    </row>
    <row r="13" spans="1:7">
      <c r="A13" s="52"/>
      <c r="B13" s="46"/>
      <c r="C13" s="52"/>
      <c r="D13" s="46"/>
      <c r="E13" s="46"/>
      <c r="G13" s="46"/>
    </row>
    <row r="14" spans="1:7">
      <c r="A14" s="52"/>
      <c r="B14" s="46"/>
      <c r="C14" s="52"/>
      <c r="D14" s="46"/>
      <c r="G14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7211E-7F47-4355-8AF7-C176E8490BDA}">
  <dimension ref="A1:J110"/>
  <sheetViews>
    <sheetView view="pageLayout" zoomScaleNormal="100" workbookViewId="0"/>
  </sheetViews>
  <sheetFormatPr defaultColWidth="8.85546875" defaultRowHeight="15"/>
  <cols>
    <col min="1" max="1" width="27.28515625" style="44" customWidth="1"/>
    <col min="2" max="2" width="20.42578125" style="44" customWidth="1"/>
    <col min="3" max="3" width="12.28515625" style="44" customWidth="1"/>
    <col min="4" max="4" width="23.28515625" style="44" customWidth="1"/>
  </cols>
  <sheetData>
    <row r="1" spans="1:10" ht="18.95" customHeight="1">
      <c r="A1" s="59" t="s">
        <v>81</v>
      </c>
    </row>
    <row r="2" spans="1:10" s="41" customFormat="1" ht="41.25" customHeight="1">
      <c r="A2" s="43" t="s">
        <v>82</v>
      </c>
      <c r="B2" s="43" t="s">
        <v>83</v>
      </c>
      <c r="C2" s="43" t="s">
        <v>84</v>
      </c>
      <c r="D2" s="43" t="s">
        <v>85</v>
      </c>
    </row>
    <row r="3" spans="1:10">
      <c r="A3" s="44" t="s">
        <v>28</v>
      </c>
      <c r="B3" s="44" t="s">
        <v>86</v>
      </c>
      <c r="C3" s="44">
        <v>16339461</v>
      </c>
      <c r="D3" s="44">
        <v>0.94989999999999997</v>
      </c>
    </row>
    <row r="4" spans="1:10">
      <c r="A4" s="44" t="s">
        <v>28</v>
      </c>
      <c r="B4" s="44" t="s">
        <v>87</v>
      </c>
      <c r="C4" s="44">
        <v>5478</v>
      </c>
      <c r="D4" s="44">
        <v>0.50939999999999996</v>
      </c>
      <c r="F4" s="25"/>
      <c r="H4" s="25"/>
      <c r="I4" s="25"/>
      <c r="J4" s="25"/>
    </row>
    <row r="5" spans="1:10">
      <c r="A5" s="44" t="s">
        <v>28</v>
      </c>
      <c r="B5" s="44" t="s">
        <v>88</v>
      </c>
      <c r="C5" s="44">
        <v>624400</v>
      </c>
      <c r="D5" s="44">
        <v>0.98199999999999998</v>
      </c>
    </row>
    <row r="6" spans="1:10">
      <c r="A6" s="44" t="s">
        <v>28</v>
      </c>
      <c r="B6" s="44" t="s">
        <v>89</v>
      </c>
      <c r="C6" s="44">
        <v>229220</v>
      </c>
      <c r="D6" s="44">
        <v>0.94189999999999996</v>
      </c>
    </row>
    <row r="7" spans="1:10">
      <c r="A7" s="44" t="s">
        <v>28</v>
      </c>
      <c r="B7" s="44" t="s">
        <v>90</v>
      </c>
      <c r="C7" s="44">
        <v>142880</v>
      </c>
      <c r="D7" s="44">
        <v>0.87419999999999998</v>
      </c>
    </row>
    <row r="8" spans="1:10">
      <c r="A8" s="44" t="s">
        <v>28</v>
      </c>
      <c r="B8" s="44" t="s">
        <v>91</v>
      </c>
      <c r="C8" s="44">
        <v>515127</v>
      </c>
      <c r="D8" s="44">
        <v>0.97209999999999996</v>
      </c>
    </row>
    <row r="9" spans="1:10">
      <c r="A9" s="44" t="s">
        <v>28</v>
      </c>
      <c r="B9" s="44" t="s">
        <v>92</v>
      </c>
      <c r="C9" s="44">
        <v>52021</v>
      </c>
      <c r="D9" s="44">
        <v>0.77659999999999996</v>
      </c>
    </row>
    <row r="10" spans="1:10">
      <c r="A10" s="44" t="s">
        <v>28</v>
      </c>
      <c r="B10" s="44" t="s">
        <v>93</v>
      </c>
      <c r="C10" s="44">
        <v>177608</v>
      </c>
      <c r="D10" s="44">
        <v>0.871</v>
      </c>
    </row>
    <row r="11" spans="1:10">
      <c r="A11" s="44" t="s">
        <v>28</v>
      </c>
      <c r="B11" s="44" t="s">
        <v>94</v>
      </c>
      <c r="C11" s="44">
        <v>327190</v>
      </c>
      <c r="D11" s="44">
        <v>0.94330000000000003</v>
      </c>
    </row>
    <row r="12" spans="1:10">
      <c r="A12" s="44" t="s">
        <v>28</v>
      </c>
      <c r="B12" s="44" t="s">
        <v>95</v>
      </c>
      <c r="C12" s="44">
        <v>109436</v>
      </c>
      <c r="D12" s="44">
        <v>0.79179999999999995</v>
      </c>
    </row>
    <row r="13" spans="1:10">
      <c r="A13" s="44" t="s">
        <v>28</v>
      </c>
      <c r="B13" s="44" t="s">
        <v>96</v>
      </c>
      <c r="C13" s="44">
        <v>448589</v>
      </c>
      <c r="D13" s="44">
        <v>0.97799999999999998</v>
      </c>
    </row>
    <row r="14" spans="1:10">
      <c r="A14" s="44" t="s">
        <v>28</v>
      </c>
      <c r="B14" s="44" t="s">
        <v>97</v>
      </c>
      <c r="C14" s="44">
        <v>726537</v>
      </c>
      <c r="D14" s="44">
        <v>0.98450000000000004</v>
      </c>
    </row>
    <row r="15" spans="1:10">
      <c r="A15" s="44" t="s">
        <v>28</v>
      </c>
      <c r="B15" s="44" t="s">
        <v>98</v>
      </c>
      <c r="C15" s="44">
        <v>706310</v>
      </c>
      <c r="D15" s="44">
        <v>0.97150000000000003</v>
      </c>
    </row>
    <row r="16" spans="1:10">
      <c r="A16" s="44" t="s">
        <v>28</v>
      </c>
      <c r="B16" s="44" t="s">
        <v>99</v>
      </c>
      <c r="C16" s="44">
        <v>582679</v>
      </c>
      <c r="D16" s="44">
        <v>0.98029999999999995</v>
      </c>
    </row>
    <row r="17" spans="1:10">
      <c r="A17" s="44" t="s">
        <v>28</v>
      </c>
      <c r="B17" s="44" t="s">
        <v>100</v>
      </c>
      <c r="C17" s="44">
        <v>604055</v>
      </c>
      <c r="D17" s="44">
        <v>0.96489999999999998</v>
      </c>
    </row>
    <row r="18" spans="1:10">
      <c r="A18" s="44" t="s">
        <v>28</v>
      </c>
      <c r="B18" s="44" t="s">
        <v>101</v>
      </c>
      <c r="C18" s="44">
        <v>513008</v>
      </c>
      <c r="D18" s="44">
        <v>0.97929999999999995</v>
      </c>
    </row>
    <row r="19" spans="1:10">
      <c r="A19" s="44" t="s">
        <v>28</v>
      </c>
      <c r="B19" s="44" t="s">
        <v>102</v>
      </c>
      <c r="C19" s="44">
        <v>16488108</v>
      </c>
      <c r="D19" s="44">
        <v>0.98170000000000002</v>
      </c>
    </row>
    <row r="20" spans="1:10">
      <c r="A20" s="44" t="s">
        <v>28</v>
      </c>
      <c r="B20" s="44" t="s">
        <v>103</v>
      </c>
      <c r="C20" s="44">
        <v>6374</v>
      </c>
      <c r="D20" s="44">
        <v>0.42570000000000002</v>
      </c>
    </row>
    <row r="21" spans="1:10">
      <c r="A21" s="44" t="s">
        <v>30</v>
      </c>
      <c r="B21" s="44" t="s">
        <v>86</v>
      </c>
      <c r="C21" s="44">
        <v>31990576</v>
      </c>
      <c r="D21" s="44">
        <v>0.95350000000000001</v>
      </c>
      <c r="F21" s="25"/>
      <c r="H21" s="25"/>
      <c r="I21" s="25"/>
      <c r="J21" s="25"/>
    </row>
    <row r="22" spans="1:10">
      <c r="A22" s="44" t="s">
        <v>30</v>
      </c>
      <c r="B22" s="44" t="s">
        <v>87</v>
      </c>
      <c r="C22" s="44">
        <v>84624</v>
      </c>
      <c r="D22" s="44">
        <v>0.78969999999999996</v>
      </c>
    </row>
    <row r="23" spans="1:10">
      <c r="A23" s="44" t="s">
        <v>30</v>
      </c>
      <c r="B23" s="44" t="s">
        <v>88</v>
      </c>
      <c r="C23" s="44">
        <v>9097566</v>
      </c>
      <c r="D23" s="44">
        <v>0.98329999999999995</v>
      </c>
    </row>
    <row r="24" spans="1:10">
      <c r="A24" s="44" t="s">
        <v>30</v>
      </c>
      <c r="B24" s="44" t="s">
        <v>89</v>
      </c>
      <c r="C24" s="44">
        <v>10567520</v>
      </c>
      <c r="D24" s="44">
        <v>0.97960000000000003</v>
      </c>
    </row>
    <row r="25" spans="1:10">
      <c r="A25" s="44" t="s">
        <v>30</v>
      </c>
      <c r="B25" s="44" t="s">
        <v>90</v>
      </c>
      <c r="C25" s="44">
        <v>7952756</v>
      </c>
      <c r="D25" s="44">
        <v>0.98170000000000002</v>
      </c>
    </row>
    <row r="26" spans="1:10">
      <c r="A26" s="44" t="s">
        <v>30</v>
      </c>
      <c r="B26" s="44" t="s">
        <v>91</v>
      </c>
      <c r="C26" s="44">
        <v>9983125</v>
      </c>
      <c r="D26" s="44">
        <v>0.97970000000000002</v>
      </c>
    </row>
    <row r="27" spans="1:10">
      <c r="A27" s="44" t="s">
        <v>30</v>
      </c>
      <c r="B27" s="44" t="s">
        <v>92</v>
      </c>
      <c r="C27" s="44">
        <v>6331240</v>
      </c>
      <c r="D27" s="44">
        <v>0.98870000000000002</v>
      </c>
    </row>
    <row r="28" spans="1:10">
      <c r="A28" s="44" t="s">
        <v>30</v>
      </c>
      <c r="B28" s="44" t="s">
        <v>93</v>
      </c>
      <c r="C28" s="44">
        <v>15779570</v>
      </c>
      <c r="D28" s="44">
        <v>0.97860000000000003</v>
      </c>
    </row>
    <row r="29" spans="1:10">
      <c r="A29" s="44" t="s">
        <v>30</v>
      </c>
      <c r="B29" s="44" t="s">
        <v>94</v>
      </c>
      <c r="C29" s="44">
        <v>21123682</v>
      </c>
      <c r="D29" s="44">
        <v>0.97989999999999999</v>
      </c>
    </row>
    <row r="30" spans="1:10">
      <c r="A30" s="44" t="s">
        <v>30</v>
      </c>
      <c r="B30" s="44" t="s">
        <v>95</v>
      </c>
      <c r="C30" s="44">
        <v>10581128</v>
      </c>
      <c r="D30" s="44">
        <v>0.98019999999999996</v>
      </c>
    </row>
    <row r="31" spans="1:10">
      <c r="A31" s="44" t="s">
        <v>30</v>
      </c>
      <c r="B31" s="44" t="s">
        <v>96</v>
      </c>
      <c r="C31" s="44">
        <v>8216328</v>
      </c>
      <c r="D31" s="44">
        <v>0.9859</v>
      </c>
    </row>
    <row r="32" spans="1:10">
      <c r="A32" s="44" t="s">
        <v>30</v>
      </c>
      <c r="B32" s="44" t="s">
        <v>97</v>
      </c>
      <c r="C32" s="44">
        <v>11664604</v>
      </c>
      <c r="D32" s="44">
        <v>0.98209999999999997</v>
      </c>
    </row>
    <row r="33" spans="1:10">
      <c r="A33" s="44" t="s">
        <v>30</v>
      </c>
      <c r="B33" s="44" t="s">
        <v>98</v>
      </c>
      <c r="C33" s="44">
        <v>7560824</v>
      </c>
      <c r="D33" s="44">
        <v>0.98419999999999996</v>
      </c>
    </row>
    <row r="34" spans="1:10">
      <c r="A34" s="44" t="s">
        <v>30</v>
      </c>
      <c r="B34" s="44" t="s">
        <v>99</v>
      </c>
      <c r="C34" s="44">
        <v>7613493</v>
      </c>
      <c r="D34" s="44">
        <v>0.98329999999999995</v>
      </c>
    </row>
    <row r="35" spans="1:10">
      <c r="A35" s="44" t="s">
        <v>30</v>
      </c>
      <c r="B35" s="44" t="s">
        <v>100</v>
      </c>
      <c r="C35" s="44">
        <v>5268458</v>
      </c>
      <c r="D35" s="44">
        <v>0.98660000000000003</v>
      </c>
    </row>
    <row r="36" spans="1:10">
      <c r="A36" s="44" t="s">
        <v>30</v>
      </c>
      <c r="B36" s="44" t="s">
        <v>101</v>
      </c>
      <c r="C36" s="44">
        <v>5506003</v>
      </c>
      <c r="D36" s="44">
        <v>0.98799999999999999</v>
      </c>
    </row>
    <row r="37" spans="1:10">
      <c r="A37" s="44" t="s">
        <v>30</v>
      </c>
      <c r="B37" s="44" t="s">
        <v>102</v>
      </c>
      <c r="C37" s="44">
        <v>50492780</v>
      </c>
      <c r="D37" s="44">
        <v>0.97909999999999997</v>
      </c>
    </row>
    <row r="38" spans="1:10">
      <c r="A38" s="44" t="s">
        <v>30</v>
      </c>
      <c r="B38" s="44" t="s">
        <v>103</v>
      </c>
      <c r="C38" s="44">
        <v>6434826</v>
      </c>
      <c r="D38" s="44">
        <v>0.98860000000000003</v>
      </c>
    </row>
    <row r="39" spans="1:10">
      <c r="A39" s="44" t="s">
        <v>32</v>
      </c>
      <c r="B39" s="44" t="s">
        <v>104</v>
      </c>
      <c r="C39" s="44">
        <v>2570</v>
      </c>
      <c r="D39" s="44">
        <v>0.47289999999999999</v>
      </c>
      <c r="F39" s="25"/>
      <c r="H39" s="25"/>
      <c r="I39" s="25"/>
      <c r="J39" s="25"/>
    </row>
    <row r="40" spans="1:10">
      <c r="A40" s="44" t="s">
        <v>32</v>
      </c>
      <c r="B40" s="44" t="s">
        <v>105</v>
      </c>
      <c r="C40" s="44">
        <v>11569473</v>
      </c>
      <c r="D40" s="44">
        <v>0.98080000000000001</v>
      </c>
    </row>
    <row r="41" spans="1:10">
      <c r="A41" s="44" t="s">
        <v>32</v>
      </c>
      <c r="B41" s="44" t="s">
        <v>106</v>
      </c>
      <c r="C41" s="44">
        <v>8380090</v>
      </c>
      <c r="D41" s="44">
        <v>0.98419999999999996</v>
      </c>
    </row>
    <row r="42" spans="1:10">
      <c r="A42" s="44" t="s">
        <v>32</v>
      </c>
      <c r="B42" s="44" t="s">
        <v>107</v>
      </c>
      <c r="C42" s="44">
        <v>6125177</v>
      </c>
      <c r="D42" s="44">
        <v>0.97989999999999999</v>
      </c>
    </row>
    <row r="43" spans="1:10">
      <c r="A43" s="44" t="s">
        <v>32</v>
      </c>
      <c r="B43" s="44" t="s">
        <v>108</v>
      </c>
      <c r="C43" s="44">
        <v>2793457</v>
      </c>
      <c r="D43" s="44">
        <v>0.97709999999999997</v>
      </c>
    </row>
    <row r="44" spans="1:10">
      <c r="A44" s="44" t="s">
        <v>32</v>
      </c>
      <c r="B44" s="44" t="s">
        <v>109</v>
      </c>
      <c r="C44" s="44">
        <v>5312012</v>
      </c>
      <c r="D44" s="44">
        <v>0.98640000000000005</v>
      </c>
    </row>
    <row r="45" spans="1:10">
      <c r="A45" s="44" t="s">
        <v>32</v>
      </c>
      <c r="B45" s="44" t="s">
        <v>110</v>
      </c>
      <c r="C45" s="44">
        <v>3501031</v>
      </c>
      <c r="D45" s="44">
        <v>0.97560000000000002</v>
      </c>
    </row>
    <row r="46" spans="1:10">
      <c r="A46" s="44" t="s">
        <v>32</v>
      </c>
      <c r="B46" s="44" t="s">
        <v>111</v>
      </c>
      <c r="C46" s="44">
        <v>4120350</v>
      </c>
      <c r="D46" s="44">
        <v>0.97209999999999996</v>
      </c>
    </row>
    <row r="47" spans="1:10">
      <c r="A47" s="44" t="s">
        <v>32</v>
      </c>
      <c r="B47" s="44" t="s">
        <v>112</v>
      </c>
      <c r="C47" s="44">
        <v>8240029</v>
      </c>
      <c r="D47" s="44">
        <v>0.96719999999999995</v>
      </c>
    </row>
    <row r="48" spans="1:10">
      <c r="A48" s="44" t="s">
        <v>32</v>
      </c>
      <c r="B48" s="44" t="s">
        <v>113</v>
      </c>
      <c r="C48" s="44">
        <v>3619779</v>
      </c>
      <c r="D48" s="44">
        <v>0.98</v>
      </c>
    </row>
    <row r="49" spans="1:10">
      <c r="A49" s="44" t="s">
        <v>32</v>
      </c>
      <c r="B49" s="44" t="s">
        <v>114</v>
      </c>
      <c r="C49" s="44">
        <v>12633912</v>
      </c>
      <c r="D49" s="44">
        <v>0.97750000000000004</v>
      </c>
    </row>
    <row r="50" spans="1:10">
      <c r="A50" s="44" t="s">
        <v>32</v>
      </c>
      <c r="B50" s="44" t="s">
        <v>115</v>
      </c>
      <c r="C50" s="44">
        <v>15313476</v>
      </c>
      <c r="D50" s="44">
        <v>0.97240000000000004</v>
      </c>
    </row>
    <row r="51" spans="1:10">
      <c r="A51" s="44" t="s">
        <v>32</v>
      </c>
      <c r="B51" s="44" t="s">
        <v>116</v>
      </c>
      <c r="C51" s="44">
        <v>14315886</v>
      </c>
      <c r="D51" s="44">
        <v>0.97970000000000002</v>
      </c>
    </row>
    <row r="52" spans="1:10">
      <c r="A52" s="44" t="s">
        <v>32</v>
      </c>
      <c r="B52" s="44" t="s">
        <v>117</v>
      </c>
      <c r="C52" s="44">
        <v>15962002</v>
      </c>
      <c r="D52" s="44">
        <v>0.98280000000000001</v>
      </c>
    </row>
    <row r="53" spans="1:10">
      <c r="A53" s="44" t="s">
        <v>32</v>
      </c>
      <c r="B53" s="44" t="s">
        <v>118</v>
      </c>
      <c r="C53" s="44">
        <v>13607256</v>
      </c>
      <c r="D53" s="44">
        <v>0.98019999999999996</v>
      </c>
    </row>
    <row r="54" spans="1:10">
      <c r="A54" s="44" t="s">
        <v>32</v>
      </c>
      <c r="B54" s="44" t="s">
        <v>119</v>
      </c>
      <c r="C54" s="44">
        <v>15922658</v>
      </c>
      <c r="D54" s="44">
        <v>0.98570000000000002</v>
      </c>
    </row>
    <row r="55" spans="1:10">
      <c r="A55" s="44" t="s">
        <v>32</v>
      </c>
      <c r="B55" s="44" t="s">
        <v>120</v>
      </c>
      <c r="C55" s="44">
        <v>1239401</v>
      </c>
      <c r="D55" s="44">
        <v>0.96309999999999996</v>
      </c>
    </row>
    <row r="56" spans="1:10">
      <c r="A56" s="44" t="s">
        <v>32</v>
      </c>
      <c r="B56" s="44" t="s">
        <v>121</v>
      </c>
      <c r="C56" s="44">
        <v>8693268</v>
      </c>
      <c r="D56" s="44">
        <v>0.9889</v>
      </c>
    </row>
    <row r="57" spans="1:10">
      <c r="A57" s="44" t="s">
        <v>34</v>
      </c>
      <c r="B57" s="44" t="s">
        <v>104</v>
      </c>
      <c r="C57" s="44">
        <v>122616656</v>
      </c>
      <c r="D57" s="44">
        <v>0.99839999999999995</v>
      </c>
      <c r="F57" s="25"/>
      <c r="H57" s="25"/>
      <c r="I57" s="25"/>
      <c r="J57" s="25"/>
    </row>
    <row r="58" spans="1:10">
      <c r="A58" s="44" t="s">
        <v>34</v>
      </c>
      <c r="B58" s="44" t="s">
        <v>105</v>
      </c>
      <c r="C58" s="44">
        <v>60848080</v>
      </c>
      <c r="D58" s="44">
        <v>0.98980000000000001</v>
      </c>
    </row>
    <row r="59" spans="1:10">
      <c r="A59" s="44" t="s">
        <v>34</v>
      </c>
      <c r="B59" s="44" t="s">
        <v>106</v>
      </c>
      <c r="C59" s="44">
        <v>28722916</v>
      </c>
      <c r="D59" s="44">
        <v>0.98880000000000001</v>
      </c>
    </row>
    <row r="60" spans="1:10">
      <c r="A60" s="44" t="s">
        <v>34</v>
      </c>
      <c r="B60" s="44" t="s">
        <v>107</v>
      </c>
      <c r="C60" s="44">
        <v>33984996</v>
      </c>
      <c r="D60" s="44">
        <v>0.98850000000000005</v>
      </c>
    </row>
    <row r="61" spans="1:10">
      <c r="A61" s="44" t="s">
        <v>34</v>
      </c>
      <c r="B61" s="44" t="s">
        <v>108</v>
      </c>
      <c r="C61" s="44">
        <v>20523960</v>
      </c>
      <c r="D61" s="44">
        <v>0.99070000000000003</v>
      </c>
    </row>
    <row r="62" spans="1:10">
      <c r="A62" s="44" t="s">
        <v>34</v>
      </c>
      <c r="B62" s="44" t="s">
        <v>109</v>
      </c>
      <c r="C62" s="44">
        <v>24316478</v>
      </c>
      <c r="D62" s="44">
        <v>0.99219999999999997</v>
      </c>
    </row>
    <row r="63" spans="1:10">
      <c r="A63" s="44" t="s">
        <v>34</v>
      </c>
      <c r="B63" s="44" t="s">
        <v>110</v>
      </c>
      <c r="C63" s="44">
        <v>24903802</v>
      </c>
      <c r="D63" s="44">
        <v>0.98870000000000002</v>
      </c>
    </row>
    <row r="64" spans="1:10">
      <c r="A64" s="44" t="s">
        <v>34</v>
      </c>
      <c r="B64" s="44" t="s">
        <v>111</v>
      </c>
      <c r="C64" s="44">
        <v>32295416</v>
      </c>
      <c r="D64" s="44">
        <v>0.99339999999999995</v>
      </c>
    </row>
    <row r="65" spans="1:10">
      <c r="A65" s="44" t="s">
        <v>34</v>
      </c>
      <c r="B65" s="44" t="s">
        <v>112</v>
      </c>
      <c r="C65" s="44">
        <v>87986240</v>
      </c>
      <c r="D65" s="44">
        <v>0.98140000000000005</v>
      </c>
    </row>
    <row r="66" spans="1:10">
      <c r="A66" s="44" t="s">
        <v>34</v>
      </c>
      <c r="B66" s="44" t="s">
        <v>113</v>
      </c>
      <c r="C66" s="44">
        <v>27750980</v>
      </c>
      <c r="D66" s="44">
        <v>0.99209999999999998</v>
      </c>
    </row>
    <row r="67" spans="1:10">
      <c r="A67" s="44" t="s">
        <v>34</v>
      </c>
      <c r="B67" s="44" t="s">
        <v>114</v>
      </c>
      <c r="C67" s="44">
        <v>16965920</v>
      </c>
      <c r="D67" s="44">
        <v>0.99099999999999999</v>
      </c>
    </row>
    <row r="68" spans="1:10">
      <c r="A68" s="44" t="s">
        <v>34</v>
      </c>
      <c r="B68" s="44" t="s">
        <v>115</v>
      </c>
      <c r="C68" s="44">
        <v>26295924</v>
      </c>
      <c r="D68" s="44">
        <v>0.99009999999999998</v>
      </c>
    </row>
    <row r="69" spans="1:10">
      <c r="A69" s="44" t="s">
        <v>34</v>
      </c>
      <c r="B69" s="44" t="s">
        <v>116</v>
      </c>
      <c r="C69" s="44">
        <v>21777348</v>
      </c>
      <c r="D69" s="44">
        <v>0.99119999999999997</v>
      </c>
    </row>
    <row r="70" spans="1:10">
      <c r="A70" s="44" t="s">
        <v>34</v>
      </c>
      <c r="B70" s="44" t="s">
        <v>117</v>
      </c>
      <c r="C70" s="44">
        <v>21730056</v>
      </c>
      <c r="D70" s="44">
        <v>0.98950000000000005</v>
      </c>
    </row>
    <row r="71" spans="1:10">
      <c r="A71" s="44" t="s">
        <v>34</v>
      </c>
      <c r="B71" s="44" t="s">
        <v>118</v>
      </c>
      <c r="C71" s="44">
        <v>14770924</v>
      </c>
      <c r="D71" s="44">
        <v>0.99399999999999999</v>
      </c>
    </row>
    <row r="72" spans="1:10">
      <c r="A72" s="44" t="s">
        <v>34</v>
      </c>
      <c r="B72" s="44" t="s">
        <v>119</v>
      </c>
      <c r="C72" s="44">
        <v>17116786</v>
      </c>
      <c r="D72" s="44">
        <v>0.98750000000000004</v>
      </c>
    </row>
    <row r="73" spans="1:10">
      <c r="A73" s="44" t="s">
        <v>34</v>
      </c>
      <c r="B73" s="44" t="s">
        <v>120</v>
      </c>
      <c r="C73" s="44">
        <v>23441860</v>
      </c>
      <c r="D73" s="44">
        <v>0.98919999999999997</v>
      </c>
    </row>
    <row r="74" spans="1:10">
      <c r="A74" s="44" t="s">
        <v>34</v>
      </c>
      <c r="B74" s="44" t="s">
        <v>121</v>
      </c>
      <c r="C74" s="44">
        <v>16590892</v>
      </c>
      <c r="D74" s="44">
        <v>0.98899999999999999</v>
      </c>
    </row>
    <row r="75" spans="1:10">
      <c r="A75" s="44" t="s">
        <v>36</v>
      </c>
      <c r="B75" s="44" t="s">
        <v>104</v>
      </c>
      <c r="C75" s="44">
        <v>18161982</v>
      </c>
      <c r="D75" s="44">
        <v>0.97840000000000005</v>
      </c>
    </row>
    <row r="76" spans="1:10">
      <c r="A76" s="44" t="s">
        <v>36</v>
      </c>
      <c r="B76" s="44" t="s">
        <v>105</v>
      </c>
      <c r="C76" s="44">
        <v>177777</v>
      </c>
      <c r="D76" s="44">
        <v>0.88339999999999996</v>
      </c>
    </row>
    <row r="77" spans="1:10">
      <c r="A77" s="44" t="s">
        <v>36</v>
      </c>
      <c r="B77" s="44" t="s">
        <v>106</v>
      </c>
      <c r="C77" s="44">
        <v>163144640</v>
      </c>
      <c r="D77" s="44">
        <v>0.98750000000000004</v>
      </c>
    </row>
    <row r="78" spans="1:10">
      <c r="A78" s="44" t="s">
        <v>36</v>
      </c>
      <c r="B78" s="44" t="s">
        <v>107</v>
      </c>
      <c r="C78" s="44">
        <v>85575400</v>
      </c>
      <c r="D78" s="44">
        <v>0.98319999999999996</v>
      </c>
      <c r="F78" s="25"/>
      <c r="H78" s="25"/>
      <c r="I78" s="25"/>
      <c r="J78" s="25"/>
    </row>
    <row r="79" spans="1:10">
      <c r="A79" s="44" t="s">
        <v>36</v>
      </c>
      <c r="B79" s="44" t="s">
        <v>108</v>
      </c>
      <c r="C79" s="44">
        <v>18778876</v>
      </c>
      <c r="D79" s="44">
        <v>0.98199999999999998</v>
      </c>
    </row>
    <row r="80" spans="1:10">
      <c r="A80" s="44" t="s">
        <v>36</v>
      </c>
      <c r="B80" s="44" t="s">
        <v>109</v>
      </c>
      <c r="C80" s="44">
        <v>69563680</v>
      </c>
      <c r="D80" s="44">
        <v>0.97870000000000001</v>
      </c>
    </row>
    <row r="81" spans="1:4">
      <c r="A81" s="44" t="s">
        <v>36</v>
      </c>
      <c r="B81" s="44" t="s">
        <v>110</v>
      </c>
      <c r="C81" s="44">
        <v>22691918</v>
      </c>
      <c r="D81" s="44">
        <v>0.98470000000000002</v>
      </c>
    </row>
    <row r="82" spans="1:4">
      <c r="A82" s="44" t="s">
        <v>36</v>
      </c>
      <c r="B82" s="44" t="s">
        <v>111</v>
      </c>
      <c r="C82" s="44">
        <v>26762320</v>
      </c>
      <c r="D82" s="44">
        <v>0.99</v>
      </c>
    </row>
    <row r="83" spans="1:4">
      <c r="A83" s="44" t="s">
        <v>36</v>
      </c>
      <c r="B83" s="44" t="s">
        <v>112</v>
      </c>
      <c r="C83" s="44">
        <v>125897232</v>
      </c>
      <c r="D83" s="44">
        <v>0.9839</v>
      </c>
    </row>
    <row r="84" spans="1:4">
      <c r="A84" s="44" t="s">
        <v>36</v>
      </c>
      <c r="B84" s="44" t="s">
        <v>113</v>
      </c>
      <c r="C84" s="44">
        <v>10043416</v>
      </c>
      <c r="D84" s="44">
        <v>0.98170000000000002</v>
      </c>
    </row>
    <row r="85" spans="1:4">
      <c r="A85" s="44" t="s">
        <v>36</v>
      </c>
      <c r="B85" s="44" t="s">
        <v>114</v>
      </c>
      <c r="C85" s="44">
        <v>5926972</v>
      </c>
      <c r="D85" s="44">
        <v>0.98229999999999995</v>
      </c>
    </row>
    <row r="86" spans="1:4">
      <c r="A86" s="44" t="s">
        <v>36</v>
      </c>
      <c r="B86" s="44" t="s">
        <v>115</v>
      </c>
      <c r="C86" s="44">
        <v>5978735</v>
      </c>
      <c r="D86" s="44">
        <v>0.9889</v>
      </c>
    </row>
    <row r="87" spans="1:4">
      <c r="A87" s="44" t="s">
        <v>36</v>
      </c>
      <c r="B87" s="44" t="s">
        <v>116</v>
      </c>
      <c r="C87" s="44">
        <v>6317975</v>
      </c>
      <c r="D87" s="44">
        <v>0.99099999999999999</v>
      </c>
    </row>
    <row r="88" spans="1:4">
      <c r="A88" s="44" t="s">
        <v>36</v>
      </c>
      <c r="B88" s="44" t="s">
        <v>117</v>
      </c>
      <c r="C88" s="44">
        <v>5690828</v>
      </c>
      <c r="D88" s="44">
        <v>0.98950000000000005</v>
      </c>
    </row>
    <row r="89" spans="1:4">
      <c r="A89" s="44" t="s">
        <v>36</v>
      </c>
      <c r="B89" s="44" t="s">
        <v>118</v>
      </c>
      <c r="C89" s="44">
        <v>5271135</v>
      </c>
      <c r="D89" s="44">
        <v>0.9839</v>
      </c>
    </row>
    <row r="90" spans="1:4">
      <c r="A90" s="44" t="s">
        <v>36</v>
      </c>
      <c r="B90" s="44" t="s">
        <v>119</v>
      </c>
      <c r="C90" s="44">
        <v>5388593</v>
      </c>
      <c r="D90" s="44">
        <v>0.9879</v>
      </c>
    </row>
    <row r="91" spans="1:4">
      <c r="A91" s="44" t="s">
        <v>36</v>
      </c>
      <c r="B91" s="44" t="s">
        <v>120</v>
      </c>
      <c r="C91" s="44">
        <v>7456880</v>
      </c>
      <c r="D91" s="44">
        <v>0.9839</v>
      </c>
    </row>
    <row r="92" spans="1:4">
      <c r="A92" s="44" t="s">
        <v>36</v>
      </c>
      <c r="B92" s="44" t="s">
        <v>121</v>
      </c>
      <c r="C92" s="44">
        <v>1069208</v>
      </c>
      <c r="D92" s="44">
        <v>0.89239999999999997</v>
      </c>
    </row>
    <row r="93" spans="1:4">
      <c r="A93" s="44" t="s">
        <v>36</v>
      </c>
      <c r="B93" s="44" t="s">
        <v>104</v>
      </c>
      <c r="C93" s="44">
        <v>186687072</v>
      </c>
      <c r="D93" s="44">
        <v>0.98519999999999996</v>
      </c>
    </row>
    <row r="94" spans="1:4">
      <c r="A94" s="44" t="s">
        <v>36</v>
      </c>
      <c r="B94" s="44" t="s">
        <v>105</v>
      </c>
      <c r="C94" s="44">
        <v>1978486</v>
      </c>
      <c r="D94" s="44">
        <v>0.99170000000000003</v>
      </c>
    </row>
    <row r="95" spans="1:4">
      <c r="A95" s="44" t="s">
        <v>36</v>
      </c>
      <c r="B95" s="44" t="s">
        <v>106</v>
      </c>
      <c r="C95" s="44">
        <v>283339232</v>
      </c>
      <c r="D95" s="44">
        <v>0.99870000000000003</v>
      </c>
    </row>
    <row r="96" spans="1:4">
      <c r="A96" s="44" t="s">
        <v>36</v>
      </c>
      <c r="B96" s="44" t="s">
        <v>107</v>
      </c>
      <c r="C96" s="44">
        <v>168301200</v>
      </c>
      <c r="D96" s="44">
        <v>0.99870000000000003</v>
      </c>
    </row>
    <row r="97" spans="1:4">
      <c r="A97" s="44" t="s">
        <v>36</v>
      </c>
      <c r="B97" s="44" t="s">
        <v>108</v>
      </c>
      <c r="C97" s="44">
        <v>37234236</v>
      </c>
      <c r="D97" s="44">
        <v>0.995</v>
      </c>
    </row>
    <row r="98" spans="1:4">
      <c r="A98" s="44" t="s">
        <v>36</v>
      </c>
      <c r="B98" s="44" t="s">
        <v>109</v>
      </c>
      <c r="C98" s="44">
        <v>135448144</v>
      </c>
      <c r="D98" s="44">
        <v>0.99960000000000004</v>
      </c>
    </row>
    <row r="99" spans="1:4">
      <c r="A99" s="44" t="s">
        <v>36</v>
      </c>
      <c r="B99" s="44" t="s">
        <v>110</v>
      </c>
      <c r="C99" s="44">
        <v>46339168</v>
      </c>
      <c r="D99" s="44">
        <v>0.9929</v>
      </c>
    </row>
    <row r="100" spans="1:4">
      <c r="A100" s="44" t="s">
        <v>36</v>
      </c>
      <c r="B100" s="44" t="s">
        <v>111</v>
      </c>
      <c r="C100" s="44">
        <v>51123184</v>
      </c>
      <c r="D100" s="44">
        <v>0.99450000000000005</v>
      </c>
    </row>
    <row r="101" spans="1:4">
      <c r="A101" s="44" t="s">
        <v>36</v>
      </c>
      <c r="B101" s="44" t="s">
        <v>112</v>
      </c>
      <c r="C101" s="44">
        <v>251890992</v>
      </c>
      <c r="D101" s="44">
        <v>0.99629999999999996</v>
      </c>
    </row>
    <row r="102" spans="1:4">
      <c r="A102" s="44" t="s">
        <v>36</v>
      </c>
      <c r="B102" s="44" t="s">
        <v>113</v>
      </c>
      <c r="C102" s="44">
        <v>20005638</v>
      </c>
      <c r="D102" s="44">
        <v>0.99719999999999998</v>
      </c>
    </row>
    <row r="103" spans="1:4">
      <c r="A103" s="44" t="s">
        <v>36</v>
      </c>
      <c r="B103" s="44" t="s">
        <v>114</v>
      </c>
      <c r="C103" s="44">
        <v>10973681</v>
      </c>
      <c r="D103" s="44">
        <v>0.99550000000000005</v>
      </c>
    </row>
    <row r="104" spans="1:4">
      <c r="A104" s="44" t="s">
        <v>36</v>
      </c>
      <c r="B104" s="44" t="s">
        <v>115</v>
      </c>
      <c r="C104" s="44">
        <v>11064457</v>
      </c>
      <c r="D104" s="44">
        <v>0.99650000000000005</v>
      </c>
    </row>
    <row r="105" spans="1:4">
      <c r="A105" s="44" t="s">
        <v>36</v>
      </c>
      <c r="B105" s="44" t="s">
        <v>116</v>
      </c>
      <c r="C105" s="44">
        <v>11741514</v>
      </c>
      <c r="D105" s="44">
        <v>0.99129999999999996</v>
      </c>
    </row>
    <row r="106" spans="1:4">
      <c r="A106" s="44" t="s">
        <v>36</v>
      </c>
      <c r="B106" s="44" t="s">
        <v>117</v>
      </c>
      <c r="C106" s="44">
        <v>10318369</v>
      </c>
      <c r="D106" s="44">
        <v>0.99680000000000002</v>
      </c>
    </row>
    <row r="107" spans="1:4">
      <c r="A107" s="44" t="s">
        <v>36</v>
      </c>
      <c r="B107" s="44" t="s">
        <v>118</v>
      </c>
      <c r="C107" s="44">
        <v>9791826</v>
      </c>
      <c r="D107" s="44">
        <v>0.99490000000000001</v>
      </c>
    </row>
    <row r="108" spans="1:4">
      <c r="A108" s="44" t="s">
        <v>36</v>
      </c>
      <c r="B108" s="44" t="s">
        <v>119</v>
      </c>
      <c r="C108" s="44">
        <v>9467949</v>
      </c>
      <c r="D108" s="44">
        <v>0.996</v>
      </c>
    </row>
    <row r="109" spans="1:4">
      <c r="A109" s="44" t="s">
        <v>36</v>
      </c>
      <c r="B109" s="44" t="s">
        <v>120</v>
      </c>
      <c r="C109" s="44">
        <v>19763764</v>
      </c>
      <c r="D109" s="44">
        <v>0.99319999999999997</v>
      </c>
    </row>
    <row r="110" spans="1:4">
      <c r="A110" s="44" t="s">
        <v>36</v>
      </c>
      <c r="B110" s="44" t="s">
        <v>121</v>
      </c>
      <c r="C110" s="44">
        <v>1353116</v>
      </c>
      <c r="D110" s="44">
        <v>0.96730000000000005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EBBA3-3A12-D04B-BC1A-89945FCCC258}">
  <dimension ref="A1:AD260"/>
  <sheetViews>
    <sheetView zoomScale="50" zoomScaleNormal="150" workbookViewId="0">
      <selection activeCell="V254" sqref="V254"/>
    </sheetView>
  </sheetViews>
  <sheetFormatPr defaultColWidth="11.42578125" defaultRowHeight="15"/>
  <cols>
    <col min="1" max="1" width="13.140625" style="55" customWidth="1"/>
    <col min="2" max="2" width="16" style="55" bestFit="1" customWidth="1"/>
    <col min="3" max="3" width="22.85546875" style="55" bestFit="1" customWidth="1"/>
    <col min="4" max="4" width="14" style="55" customWidth="1"/>
    <col min="5" max="5" width="12.140625" style="55" customWidth="1"/>
    <col min="6" max="6" width="14.42578125" style="55" bestFit="1" customWidth="1"/>
    <col min="7" max="7" width="15" style="55" bestFit="1" customWidth="1"/>
    <col min="8" max="8" width="16.42578125" style="55" bestFit="1" customWidth="1"/>
    <col min="9" max="9" width="17.7109375" style="55" bestFit="1" customWidth="1"/>
    <col min="10" max="10" width="22.85546875" style="55" bestFit="1" customWidth="1"/>
    <col min="11" max="11" width="13.85546875" style="55" bestFit="1" customWidth="1"/>
    <col min="12" max="12" width="10" style="55" bestFit="1" customWidth="1"/>
    <col min="13" max="13" width="15.42578125" style="25" customWidth="1"/>
    <col min="14" max="14" width="30.140625" style="73" bestFit="1" customWidth="1"/>
  </cols>
  <sheetData>
    <row r="1" spans="1:15" s="25" customFormat="1" ht="20.100000000000001" customHeight="1">
      <c r="A1" s="58" t="s">
        <v>202</v>
      </c>
      <c r="B1" s="51"/>
      <c r="C1" s="51"/>
      <c r="D1" s="51"/>
      <c r="E1" s="55"/>
      <c r="F1" s="55"/>
      <c r="G1" s="55"/>
      <c r="H1" s="55"/>
      <c r="I1" s="55"/>
      <c r="J1" s="55"/>
      <c r="K1" s="55"/>
      <c r="L1" s="55"/>
      <c r="N1" s="73"/>
    </row>
    <row r="2" spans="1:15">
      <c r="A2" s="83" t="s">
        <v>140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</row>
    <row r="3" spans="1:15" s="41" customFormat="1">
      <c r="A3" s="53" t="s">
        <v>141</v>
      </c>
      <c r="B3" s="53" t="s">
        <v>142</v>
      </c>
      <c r="C3" s="53" t="s">
        <v>143</v>
      </c>
      <c r="D3" s="53" t="s">
        <v>144</v>
      </c>
      <c r="E3" s="53" t="s">
        <v>145</v>
      </c>
      <c r="F3" s="53" t="s">
        <v>146</v>
      </c>
      <c r="G3" s="53" t="s">
        <v>147</v>
      </c>
      <c r="H3" s="53" t="s">
        <v>148</v>
      </c>
      <c r="I3" s="53" t="s">
        <v>149</v>
      </c>
      <c r="J3" s="53" t="s">
        <v>150</v>
      </c>
      <c r="K3" s="53" t="s">
        <v>84</v>
      </c>
      <c r="L3" s="46" t="s">
        <v>229</v>
      </c>
      <c r="M3" s="53" t="s">
        <v>228</v>
      </c>
      <c r="N3" s="75" t="s">
        <v>227</v>
      </c>
      <c r="O3"/>
    </row>
    <row r="4" spans="1:15">
      <c r="A4" s="53" t="s">
        <v>151</v>
      </c>
      <c r="B4" s="76">
        <v>2.8200000000000001E-5</v>
      </c>
      <c r="C4" s="53" t="s">
        <v>30</v>
      </c>
      <c r="D4" s="53">
        <v>2</v>
      </c>
      <c r="E4" s="53">
        <v>697.32076199999995</v>
      </c>
      <c r="F4" s="53">
        <v>2</v>
      </c>
      <c r="G4" s="76">
        <v>2.8200000000000001E-5</v>
      </c>
      <c r="H4" s="53">
        <v>0</v>
      </c>
      <c r="I4" s="53">
        <v>0.82169999999999999</v>
      </c>
      <c r="J4" s="53" t="s">
        <v>224</v>
      </c>
      <c r="K4" s="53">
        <v>3220</v>
      </c>
      <c r="L4" s="46"/>
      <c r="M4" s="76">
        <v>2.8200000000000001E-5</v>
      </c>
      <c r="N4" s="77">
        <v>0</v>
      </c>
    </row>
    <row r="5" spans="1:15">
      <c r="A5" s="53" t="s">
        <v>151</v>
      </c>
      <c r="B5" s="76">
        <v>0.17799999999999999</v>
      </c>
      <c r="C5" s="53" t="s">
        <v>30</v>
      </c>
      <c r="D5" s="53">
        <v>1.63</v>
      </c>
      <c r="E5" s="53">
        <v>697.32076199999995</v>
      </c>
      <c r="F5" s="53">
        <v>2</v>
      </c>
      <c r="G5" s="76">
        <v>0.17799999999999999</v>
      </c>
      <c r="H5" s="53">
        <v>0.1779</v>
      </c>
      <c r="I5" s="53">
        <v>0.97889999999999999</v>
      </c>
      <c r="J5" s="53" t="s">
        <v>132</v>
      </c>
      <c r="K5" s="53">
        <v>1020320</v>
      </c>
      <c r="L5" s="46"/>
      <c r="M5" s="76">
        <v>2.8200000000000001E-5</v>
      </c>
      <c r="N5" s="77">
        <f t="shared" ref="N5:N20" si="0">G5-M5</f>
        <v>0.17797179999999999</v>
      </c>
    </row>
    <row r="6" spans="1:15">
      <c r="A6" s="53" t="s">
        <v>151</v>
      </c>
      <c r="B6" s="76">
        <v>0.20499999999999999</v>
      </c>
      <c r="C6" s="53" t="s">
        <v>30</v>
      </c>
      <c r="D6" s="53">
        <v>1.63</v>
      </c>
      <c r="E6" s="53">
        <v>697.32076199999995</v>
      </c>
      <c r="F6" s="53">
        <v>2</v>
      </c>
      <c r="G6" s="76">
        <v>0.20499999999999999</v>
      </c>
      <c r="H6" s="53">
        <v>0.2051</v>
      </c>
      <c r="I6" s="53">
        <v>0.98329999999999995</v>
      </c>
      <c r="J6" s="53" t="s">
        <v>134</v>
      </c>
      <c r="K6" s="53">
        <v>879589</v>
      </c>
      <c r="L6" s="46"/>
      <c r="M6" s="76">
        <v>2.8200000000000001E-5</v>
      </c>
      <c r="N6" s="77">
        <f t="shared" si="0"/>
        <v>0.20497179999999998</v>
      </c>
    </row>
    <row r="7" spans="1:15">
      <c r="A7" s="53" t="s">
        <v>151</v>
      </c>
      <c r="B7" s="76">
        <v>0.129</v>
      </c>
      <c r="C7" s="53" t="s">
        <v>30</v>
      </c>
      <c r="D7" s="53">
        <v>1.63</v>
      </c>
      <c r="E7" s="53">
        <v>697.32076199999995</v>
      </c>
      <c r="F7" s="53">
        <v>2</v>
      </c>
      <c r="G7" s="76">
        <v>0.129</v>
      </c>
      <c r="H7" s="53">
        <v>0.12889999999999999</v>
      </c>
      <c r="I7" s="53">
        <v>0.97840000000000005</v>
      </c>
      <c r="J7" s="53" t="s">
        <v>136</v>
      </c>
      <c r="K7" s="53">
        <v>671801</v>
      </c>
      <c r="L7" s="46"/>
      <c r="M7" s="76">
        <v>2.8200000000000001E-5</v>
      </c>
      <c r="N7" s="77">
        <f t="shared" si="0"/>
        <v>0.1289718</v>
      </c>
    </row>
    <row r="8" spans="1:15">
      <c r="A8" s="53" t="s">
        <v>151</v>
      </c>
      <c r="B8" s="76">
        <v>0.14599999999999999</v>
      </c>
      <c r="C8" s="53" t="s">
        <v>30</v>
      </c>
      <c r="D8" s="53">
        <v>1.63</v>
      </c>
      <c r="E8" s="53">
        <v>697.32076199999995</v>
      </c>
      <c r="F8" s="53">
        <v>2</v>
      </c>
      <c r="G8" s="76">
        <v>0.14599999999999999</v>
      </c>
      <c r="H8" s="53">
        <v>0.1462</v>
      </c>
      <c r="I8" s="53">
        <v>0.97209999999999996</v>
      </c>
      <c r="J8" s="53" t="s">
        <v>138</v>
      </c>
      <c r="K8" s="53">
        <v>721974</v>
      </c>
      <c r="L8" s="46"/>
      <c r="M8" s="76">
        <v>2.8200000000000001E-5</v>
      </c>
      <c r="N8" s="77">
        <f t="shared" si="0"/>
        <v>0.14597179999999998</v>
      </c>
    </row>
    <row r="9" spans="1:15">
      <c r="A9" s="53" t="s">
        <v>151</v>
      </c>
      <c r="B9" s="76">
        <v>0.106</v>
      </c>
      <c r="C9" s="53" t="s">
        <v>30</v>
      </c>
      <c r="D9" s="53">
        <v>1.81</v>
      </c>
      <c r="E9" s="53">
        <v>697.32076199999995</v>
      </c>
      <c r="F9" s="53">
        <v>2</v>
      </c>
      <c r="G9" s="76">
        <v>0.106</v>
      </c>
      <c r="H9" s="53">
        <v>0.1062</v>
      </c>
      <c r="I9" s="53">
        <v>0.98089999999999999</v>
      </c>
      <c r="J9" s="53" t="s">
        <v>122</v>
      </c>
      <c r="K9" s="53">
        <v>462296</v>
      </c>
      <c r="L9" s="46"/>
      <c r="M9" s="76">
        <v>2.8200000000000001E-5</v>
      </c>
      <c r="N9" s="77">
        <f t="shared" si="0"/>
        <v>0.10597179999999999</v>
      </c>
    </row>
    <row r="10" spans="1:15">
      <c r="A10" s="53" t="s">
        <v>151</v>
      </c>
      <c r="B10" s="76">
        <v>0.19400000000000001</v>
      </c>
      <c r="C10" s="53" t="s">
        <v>30</v>
      </c>
      <c r="D10" s="53">
        <v>1.64</v>
      </c>
      <c r="E10" s="53">
        <v>697.32076199999995</v>
      </c>
      <c r="F10" s="53">
        <v>2</v>
      </c>
      <c r="G10" s="76">
        <v>0.19400000000000001</v>
      </c>
      <c r="H10" s="53">
        <v>0.19420000000000001</v>
      </c>
      <c r="I10" s="53">
        <v>0.97619999999999996</v>
      </c>
      <c r="J10" s="53" t="s">
        <v>126</v>
      </c>
      <c r="K10" s="53">
        <v>1119819</v>
      </c>
      <c r="L10" s="46"/>
      <c r="M10" s="76">
        <v>2.8200000000000001E-5</v>
      </c>
      <c r="N10" s="77">
        <f t="shared" si="0"/>
        <v>0.1939718</v>
      </c>
    </row>
    <row r="11" spans="1:15">
      <c r="A11" s="53" t="s">
        <v>151</v>
      </c>
      <c r="B11" s="76">
        <v>0.26800000000000002</v>
      </c>
      <c r="C11" s="53" t="s">
        <v>30</v>
      </c>
      <c r="D11" s="53">
        <v>1.62</v>
      </c>
      <c r="E11" s="53">
        <v>697.32076199999995</v>
      </c>
      <c r="F11" s="53">
        <v>2</v>
      </c>
      <c r="G11" s="76">
        <v>0.26800000000000002</v>
      </c>
      <c r="H11" s="53">
        <v>0.26779999999999998</v>
      </c>
      <c r="I11" s="53">
        <v>0.98109999999999997</v>
      </c>
      <c r="J11" s="53" t="s">
        <v>127</v>
      </c>
      <c r="K11" s="53">
        <v>1527103</v>
      </c>
      <c r="L11" s="46"/>
      <c r="M11" s="76">
        <v>2.8200000000000001E-5</v>
      </c>
      <c r="N11" s="77">
        <f t="shared" si="0"/>
        <v>0.26797180000000004</v>
      </c>
    </row>
    <row r="12" spans="1:15">
      <c r="A12" s="53" t="s">
        <v>151</v>
      </c>
      <c r="B12" s="76">
        <v>0.252</v>
      </c>
      <c r="C12" s="53" t="s">
        <v>30</v>
      </c>
      <c r="D12" s="53">
        <v>1.63</v>
      </c>
      <c r="E12" s="53">
        <v>697.32076199999995</v>
      </c>
      <c r="F12" s="53">
        <v>2</v>
      </c>
      <c r="G12" s="76">
        <v>0.252</v>
      </c>
      <c r="H12" s="53">
        <v>0.2515</v>
      </c>
      <c r="I12" s="53">
        <v>0.98170000000000002</v>
      </c>
      <c r="J12" s="53" t="s">
        <v>129</v>
      </c>
      <c r="K12" s="53">
        <v>1145696</v>
      </c>
      <c r="L12" s="46"/>
      <c r="M12" s="76">
        <v>2.8200000000000001E-5</v>
      </c>
      <c r="N12" s="77">
        <f t="shared" si="0"/>
        <v>0.25197180000000002</v>
      </c>
    </row>
    <row r="13" spans="1:15">
      <c r="A13" s="53" t="s">
        <v>151</v>
      </c>
      <c r="B13" s="76">
        <v>0.105</v>
      </c>
      <c r="C13" s="53" t="s">
        <v>30</v>
      </c>
      <c r="D13" s="53">
        <v>1.81</v>
      </c>
      <c r="E13" s="53">
        <v>697.32076199999995</v>
      </c>
      <c r="F13" s="53">
        <v>2</v>
      </c>
      <c r="G13" s="76">
        <v>0.105</v>
      </c>
      <c r="H13" s="53">
        <v>0.1051</v>
      </c>
      <c r="I13" s="53">
        <v>0.97740000000000005</v>
      </c>
      <c r="J13" s="53" t="s">
        <v>152</v>
      </c>
      <c r="K13" s="53">
        <v>439939</v>
      </c>
      <c r="L13" s="46"/>
      <c r="M13" s="76">
        <v>2.8200000000000001E-5</v>
      </c>
      <c r="N13" s="77">
        <f t="shared" si="0"/>
        <v>0.10497179999999999</v>
      </c>
    </row>
    <row r="14" spans="1:15">
      <c r="A14" s="53" t="s">
        <v>151</v>
      </c>
      <c r="B14" s="76">
        <v>0.17499999999999999</v>
      </c>
      <c r="C14" s="53" t="s">
        <v>30</v>
      </c>
      <c r="D14" s="53">
        <v>1.83</v>
      </c>
      <c r="E14" s="53">
        <v>697.32076199999995</v>
      </c>
      <c r="F14" s="53">
        <v>2</v>
      </c>
      <c r="G14" s="76">
        <v>0.17499999999999999</v>
      </c>
      <c r="H14" s="53">
        <v>0.17460000000000001</v>
      </c>
      <c r="I14" s="53">
        <v>0.97819999999999996</v>
      </c>
      <c r="J14" s="53" t="s">
        <v>153</v>
      </c>
      <c r="K14" s="53">
        <v>753312</v>
      </c>
      <c r="L14" s="46"/>
      <c r="M14" s="76">
        <v>2.8200000000000001E-5</v>
      </c>
      <c r="N14" s="77">
        <f t="shared" si="0"/>
        <v>0.17497179999999998</v>
      </c>
    </row>
    <row r="15" spans="1:15">
      <c r="A15" s="53" t="s">
        <v>151</v>
      </c>
      <c r="B15" s="76">
        <v>0.125</v>
      </c>
      <c r="C15" s="53" t="s">
        <v>30</v>
      </c>
      <c r="D15" s="53">
        <v>1.81</v>
      </c>
      <c r="E15" s="53">
        <v>697.32076199999995</v>
      </c>
      <c r="F15" s="53">
        <v>2</v>
      </c>
      <c r="G15" s="76">
        <v>0.125</v>
      </c>
      <c r="H15" s="53">
        <v>0.12470000000000001</v>
      </c>
      <c r="I15" s="53">
        <v>0.98360000000000003</v>
      </c>
      <c r="J15" s="53" t="s">
        <v>154</v>
      </c>
      <c r="K15" s="53">
        <v>537637</v>
      </c>
      <c r="L15" s="46"/>
      <c r="M15" s="76">
        <v>2.8200000000000001E-5</v>
      </c>
      <c r="N15" s="77">
        <f t="shared" si="0"/>
        <v>0.12497179999999999</v>
      </c>
    </row>
    <row r="16" spans="1:15">
      <c r="A16" s="53" t="s">
        <v>151</v>
      </c>
      <c r="B16" s="76">
        <v>0.122</v>
      </c>
      <c r="C16" s="53" t="s">
        <v>30</v>
      </c>
      <c r="D16" s="53">
        <v>1.81</v>
      </c>
      <c r="E16" s="53">
        <v>697.32076199999995</v>
      </c>
      <c r="F16" s="53">
        <v>2</v>
      </c>
      <c r="G16" s="76">
        <v>0.122</v>
      </c>
      <c r="H16" s="53">
        <v>0.12180000000000001</v>
      </c>
      <c r="I16" s="53">
        <v>0.96989999999999998</v>
      </c>
      <c r="J16" s="53" t="s">
        <v>155</v>
      </c>
      <c r="K16" s="53">
        <v>535450</v>
      </c>
      <c r="L16" s="46"/>
      <c r="M16" s="76">
        <v>2.8200000000000001E-5</v>
      </c>
      <c r="N16" s="77">
        <f t="shared" si="0"/>
        <v>0.12197179999999999</v>
      </c>
    </row>
    <row r="17" spans="1:14">
      <c r="A17" s="53" t="s">
        <v>151</v>
      </c>
      <c r="B17" s="76">
        <v>7.7499999999999999E-2</v>
      </c>
      <c r="C17" s="53" t="s">
        <v>30</v>
      </c>
      <c r="D17" s="53">
        <v>1.83</v>
      </c>
      <c r="E17" s="53">
        <v>697.32076199999995</v>
      </c>
      <c r="F17" s="53">
        <v>2</v>
      </c>
      <c r="G17" s="76">
        <v>7.7499999999999999E-2</v>
      </c>
      <c r="H17" s="53">
        <v>7.7499999999999999E-2</v>
      </c>
      <c r="I17" s="53">
        <v>0.98809999999999998</v>
      </c>
      <c r="J17" s="53" t="s">
        <v>156</v>
      </c>
      <c r="K17" s="53">
        <v>314798</v>
      </c>
      <c r="L17" s="46"/>
      <c r="M17" s="76">
        <v>2.8200000000000001E-5</v>
      </c>
      <c r="N17" s="77">
        <f t="shared" si="0"/>
        <v>7.7471799999999993E-2</v>
      </c>
    </row>
    <row r="18" spans="1:14">
      <c r="A18" s="53" t="s">
        <v>151</v>
      </c>
      <c r="B18" s="76">
        <v>0.115</v>
      </c>
      <c r="C18" s="53" t="s">
        <v>30</v>
      </c>
      <c r="D18" s="53">
        <v>1.8</v>
      </c>
      <c r="E18" s="53">
        <v>697.32076199999995</v>
      </c>
      <c r="F18" s="53">
        <v>2</v>
      </c>
      <c r="G18" s="76">
        <v>0.115</v>
      </c>
      <c r="H18" s="53">
        <v>0.11459999999999999</v>
      </c>
      <c r="I18" s="53">
        <v>0.97850000000000004</v>
      </c>
      <c r="J18" s="53" t="s">
        <v>157</v>
      </c>
      <c r="K18" s="53">
        <v>420762</v>
      </c>
      <c r="L18" s="46"/>
      <c r="M18" s="76">
        <v>2.8200000000000001E-5</v>
      </c>
      <c r="N18" s="77">
        <f t="shared" si="0"/>
        <v>0.1149718</v>
      </c>
    </row>
    <row r="19" spans="1:14">
      <c r="A19" s="53" t="s">
        <v>151</v>
      </c>
      <c r="B19" s="76">
        <v>0.50600000000000001</v>
      </c>
      <c r="C19" s="53" t="s">
        <v>30</v>
      </c>
      <c r="D19" s="53">
        <v>1.83</v>
      </c>
      <c r="E19" s="53">
        <v>697.32076199999995</v>
      </c>
      <c r="F19" s="53">
        <v>2</v>
      </c>
      <c r="G19" s="76">
        <v>0.50600000000000001</v>
      </c>
      <c r="H19" s="53">
        <v>0.50570000000000004</v>
      </c>
      <c r="I19" s="53">
        <v>0.99080000000000001</v>
      </c>
      <c r="J19" s="53" t="s">
        <v>158</v>
      </c>
      <c r="K19" s="53">
        <v>2610466</v>
      </c>
      <c r="L19" s="46"/>
      <c r="M19" s="76">
        <v>2.8200000000000001E-5</v>
      </c>
      <c r="N19" s="77">
        <f t="shared" si="0"/>
        <v>0.50597179999999997</v>
      </c>
    </row>
    <row r="20" spans="1:14">
      <c r="A20" s="53" t="s">
        <v>151</v>
      </c>
      <c r="B20" s="76">
        <v>9.3299999999999994E-2</v>
      </c>
      <c r="C20" s="53" t="s">
        <v>30</v>
      </c>
      <c r="D20" s="53">
        <v>1.82</v>
      </c>
      <c r="E20" s="53">
        <v>697.32076199999995</v>
      </c>
      <c r="F20" s="53">
        <v>2</v>
      </c>
      <c r="G20" s="76">
        <v>9.3299999999999994E-2</v>
      </c>
      <c r="H20" s="53">
        <v>9.3299999999999994E-2</v>
      </c>
      <c r="I20" s="53">
        <v>0.98499999999999999</v>
      </c>
      <c r="J20" s="53" t="s">
        <v>159</v>
      </c>
      <c r="K20" s="53">
        <v>379605</v>
      </c>
      <c r="L20" s="46">
        <f>AVERAGE(I5:I20)</f>
        <v>0.98025624999999983</v>
      </c>
      <c r="M20" s="76">
        <v>2.8200000000000001E-5</v>
      </c>
      <c r="N20" s="77">
        <f t="shared" si="0"/>
        <v>9.3271799999999988E-2</v>
      </c>
    </row>
    <row r="21" spans="1:14">
      <c r="A21" s="53" t="s">
        <v>151</v>
      </c>
      <c r="B21" s="76">
        <v>2.8200000000000001E-5</v>
      </c>
      <c r="C21" s="53" t="s">
        <v>160</v>
      </c>
      <c r="D21" s="53">
        <v>2</v>
      </c>
      <c r="E21" s="53">
        <v>702.32489599999997</v>
      </c>
      <c r="F21" s="53">
        <v>2</v>
      </c>
      <c r="G21" s="76">
        <v>2.8200000000000001E-5</v>
      </c>
      <c r="H21" s="53">
        <v>0</v>
      </c>
      <c r="I21" s="53">
        <v>0.82169999999999999</v>
      </c>
      <c r="J21" s="53" t="s">
        <v>224</v>
      </c>
      <c r="K21" s="53">
        <v>114337488</v>
      </c>
      <c r="L21" s="46"/>
      <c r="M21" s="53"/>
      <c r="N21" s="75"/>
    </row>
    <row r="22" spans="1:14">
      <c r="A22" s="53" t="s">
        <v>151</v>
      </c>
      <c r="B22" s="76">
        <v>0.17799999999999999</v>
      </c>
      <c r="C22" s="53" t="s">
        <v>160</v>
      </c>
      <c r="D22" s="53">
        <v>1.63</v>
      </c>
      <c r="E22" s="53">
        <v>702.32489599999997</v>
      </c>
      <c r="F22" s="53">
        <v>2</v>
      </c>
      <c r="G22" s="76">
        <v>0.17799999999999999</v>
      </c>
      <c r="H22" s="53">
        <v>0.1779</v>
      </c>
      <c r="I22" s="53">
        <v>0.97889999999999999</v>
      </c>
      <c r="J22" s="53" t="s">
        <v>132</v>
      </c>
      <c r="K22" s="53">
        <v>5735332</v>
      </c>
      <c r="L22" s="46"/>
      <c r="M22" s="53"/>
      <c r="N22" s="75"/>
    </row>
    <row r="23" spans="1:14">
      <c r="A23" s="53" t="s">
        <v>151</v>
      </c>
      <c r="B23" s="76">
        <v>0.20499999999999999</v>
      </c>
      <c r="C23" s="53" t="s">
        <v>160</v>
      </c>
      <c r="D23" s="53">
        <v>1.63</v>
      </c>
      <c r="E23" s="53">
        <v>702.32489599999997</v>
      </c>
      <c r="F23" s="53">
        <v>2</v>
      </c>
      <c r="G23" s="76">
        <v>0.20499999999999999</v>
      </c>
      <c r="H23" s="53">
        <v>0.2051</v>
      </c>
      <c r="I23" s="53">
        <v>0.98329999999999995</v>
      </c>
      <c r="J23" s="53" t="s">
        <v>134</v>
      </c>
      <c r="K23" s="53">
        <v>4289117</v>
      </c>
      <c r="L23" s="46"/>
      <c r="M23" s="53"/>
      <c r="N23" s="75"/>
    </row>
    <row r="24" spans="1:14">
      <c r="A24" s="53" t="s">
        <v>151</v>
      </c>
      <c r="B24" s="76">
        <v>0.129</v>
      </c>
      <c r="C24" s="53" t="s">
        <v>160</v>
      </c>
      <c r="D24" s="53">
        <v>1.63</v>
      </c>
      <c r="E24" s="53">
        <v>702.32489599999997</v>
      </c>
      <c r="F24" s="53">
        <v>2</v>
      </c>
      <c r="G24" s="76">
        <v>0.129</v>
      </c>
      <c r="H24" s="53">
        <v>0.12889999999999999</v>
      </c>
      <c r="I24" s="53">
        <v>0.97840000000000005</v>
      </c>
      <c r="J24" s="53" t="s">
        <v>136</v>
      </c>
      <c r="K24" s="53">
        <v>5213796</v>
      </c>
      <c r="L24" s="46"/>
      <c r="M24" s="53"/>
      <c r="N24" s="75"/>
    </row>
    <row r="25" spans="1:14">
      <c r="A25" s="53" t="s">
        <v>151</v>
      </c>
      <c r="B25" s="76">
        <v>0.14599999999999999</v>
      </c>
      <c r="C25" s="53" t="s">
        <v>160</v>
      </c>
      <c r="D25" s="53">
        <v>1.63</v>
      </c>
      <c r="E25" s="53">
        <v>702.32489599999997</v>
      </c>
      <c r="F25" s="53">
        <v>2</v>
      </c>
      <c r="G25" s="76">
        <v>0.14599999999999999</v>
      </c>
      <c r="H25" s="53">
        <v>0.1462</v>
      </c>
      <c r="I25" s="53">
        <v>0.97209999999999996</v>
      </c>
      <c r="J25" s="53" t="s">
        <v>138</v>
      </c>
      <c r="K25" s="53">
        <v>4939860</v>
      </c>
      <c r="L25" s="46"/>
      <c r="M25" s="53"/>
      <c r="N25" s="75"/>
    </row>
    <row r="26" spans="1:14">
      <c r="A26" s="53" t="s">
        <v>151</v>
      </c>
      <c r="B26" s="76">
        <v>0.106</v>
      </c>
      <c r="C26" s="53" t="s">
        <v>160</v>
      </c>
      <c r="D26" s="53">
        <v>1.81</v>
      </c>
      <c r="E26" s="53">
        <v>702.32489599999997</v>
      </c>
      <c r="F26" s="53">
        <v>2</v>
      </c>
      <c r="G26" s="76">
        <v>0.106</v>
      </c>
      <c r="H26" s="53">
        <v>0.1062</v>
      </c>
      <c r="I26" s="53">
        <v>0.98089999999999999</v>
      </c>
      <c r="J26" s="53" t="s">
        <v>122</v>
      </c>
      <c r="K26" s="53">
        <v>4353379</v>
      </c>
      <c r="L26" s="46"/>
      <c r="M26" s="53"/>
      <c r="N26" s="75"/>
    </row>
    <row r="27" spans="1:14">
      <c r="A27" s="53" t="s">
        <v>151</v>
      </c>
      <c r="B27" s="76">
        <v>0.19400000000000001</v>
      </c>
      <c r="C27" s="53" t="s">
        <v>160</v>
      </c>
      <c r="D27" s="53">
        <v>1.64</v>
      </c>
      <c r="E27" s="53">
        <v>702.32489599999997</v>
      </c>
      <c r="F27" s="53">
        <v>2</v>
      </c>
      <c r="G27" s="76">
        <v>0.19400000000000001</v>
      </c>
      <c r="H27" s="53">
        <v>0.19420000000000001</v>
      </c>
      <c r="I27" s="53">
        <v>0.97619999999999996</v>
      </c>
      <c r="J27" s="53" t="s">
        <v>126</v>
      </c>
      <c r="K27" s="53">
        <v>5766757</v>
      </c>
      <c r="L27" s="46"/>
      <c r="M27" s="53"/>
      <c r="N27" s="75"/>
    </row>
    <row r="28" spans="1:14">
      <c r="A28" s="53" t="s">
        <v>151</v>
      </c>
      <c r="B28" s="76">
        <v>0.26800000000000002</v>
      </c>
      <c r="C28" s="53" t="s">
        <v>160</v>
      </c>
      <c r="D28" s="53">
        <v>1.62</v>
      </c>
      <c r="E28" s="53">
        <v>702.32489599999997</v>
      </c>
      <c r="F28" s="53">
        <v>2</v>
      </c>
      <c r="G28" s="76">
        <v>0.26800000000000002</v>
      </c>
      <c r="H28" s="53">
        <v>0.26779999999999998</v>
      </c>
      <c r="I28" s="53">
        <v>0.98109999999999997</v>
      </c>
      <c r="J28" s="53" t="s">
        <v>127</v>
      </c>
      <c r="K28" s="53">
        <v>5701956</v>
      </c>
      <c r="L28" s="46"/>
      <c r="M28" s="53"/>
      <c r="N28" s="75"/>
    </row>
    <row r="29" spans="1:14">
      <c r="A29" s="53" t="s">
        <v>151</v>
      </c>
      <c r="B29" s="76">
        <v>0.252</v>
      </c>
      <c r="C29" s="53" t="s">
        <v>160</v>
      </c>
      <c r="D29" s="53">
        <v>1.63</v>
      </c>
      <c r="E29" s="53">
        <v>702.32489599999997</v>
      </c>
      <c r="F29" s="53">
        <v>2</v>
      </c>
      <c r="G29" s="76">
        <v>0.252</v>
      </c>
      <c r="H29" s="53">
        <v>0.2515</v>
      </c>
      <c r="I29" s="53">
        <v>0.98170000000000002</v>
      </c>
      <c r="J29" s="53" t="s">
        <v>129</v>
      </c>
      <c r="K29" s="53">
        <v>4554748</v>
      </c>
      <c r="L29" s="46"/>
      <c r="M29" s="53"/>
      <c r="N29" s="75"/>
    </row>
    <row r="30" spans="1:14">
      <c r="A30" s="53" t="s">
        <v>151</v>
      </c>
      <c r="B30" s="76">
        <v>0.105</v>
      </c>
      <c r="C30" s="53" t="s">
        <v>160</v>
      </c>
      <c r="D30" s="53">
        <v>1.81</v>
      </c>
      <c r="E30" s="53">
        <v>702.32489599999997</v>
      </c>
      <c r="F30" s="53">
        <v>2</v>
      </c>
      <c r="G30" s="76">
        <v>0.105</v>
      </c>
      <c r="H30" s="53">
        <v>0.1051</v>
      </c>
      <c r="I30" s="53">
        <v>0.97740000000000005</v>
      </c>
      <c r="J30" s="53" t="s">
        <v>152</v>
      </c>
      <c r="K30" s="53">
        <v>4184562</v>
      </c>
      <c r="L30" s="46"/>
      <c r="M30" s="53"/>
      <c r="N30" s="75"/>
    </row>
    <row r="31" spans="1:14">
      <c r="A31" s="53" t="s">
        <v>151</v>
      </c>
      <c r="B31" s="76">
        <v>0.17499999999999999</v>
      </c>
      <c r="C31" s="53" t="s">
        <v>160</v>
      </c>
      <c r="D31" s="53">
        <v>1.83</v>
      </c>
      <c r="E31" s="53">
        <v>702.32489599999997</v>
      </c>
      <c r="F31" s="53">
        <v>2</v>
      </c>
      <c r="G31" s="76">
        <v>0.17499999999999999</v>
      </c>
      <c r="H31" s="53">
        <v>0.17460000000000001</v>
      </c>
      <c r="I31" s="53">
        <v>0.97819999999999996</v>
      </c>
      <c r="J31" s="53" t="s">
        <v>153</v>
      </c>
      <c r="K31" s="53">
        <v>4315561</v>
      </c>
      <c r="L31" s="46"/>
      <c r="M31" s="53"/>
      <c r="N31" s="75"/>
    </row>
    <row r="32" spans="1:14">
      <c r="A32" s="53" t="s">
        <v>151</v>
      </c>
      <c r="B32" s="76">
        <v>0.125</v>
      </c>
      <c r="C32" s="53" t="s">
        <v>160</v>
      </c>
      <c r="D32" s="53">
        <v>1.81</v>
      </c>
      <c r="E32" s="53">
        <v>702.32489599999997</v>
      </c>
      <c r="F32" s="53">
        <v>2</v>
      </c>
      <c r="G32" s="76">
        <v>0.125</v>
      </c>
      <c r="H32" s="53">
        <v>0.12470000000000001</v>
      </c>
      <c r="I32" s="53">
        <v>0.98360000000000003</v>
      </c>
      <c r="J32" s="53" t="s">
        <v>154</v>
      </c>
      <c r="K32" s="53">
        <v>4312459</v>
      </c>
      <c r="L32" s="46"/>
      <c r="M32" s="53"/>
      <c r="N32" s="75"/>
    </row>
    <row r="33" spans="1:14">
      <c r="A33" s="53" t="s">
        <v>151</v>
      </c>
      <c r="B33" s="76">
        <v>0.122</v>
      </c>
      <c r="C33" s="53" t="s">
        <v>160</v>
      </c>
      <c r="D33" s="53">
        <v>1.81</v>
      </c>
      <c r="E33" s="53">
        <v>702.32489599999997</v>
      </c>
      <c r="F33" s="53">
        <v>2</v>
      </c>
      <c r="G33" s="76">
        <v>0.122</v>
      </c>
      <c r="H33" s="53">
        <v>0.12180000000000001</v>
      </c>
      <c r="I33" s="53">
        <v>0.96989999999999998</v>
      </c>
      <c r="J33" s="53" t="s">
        <v>155</v>
      </c>
      <c r="K33" s="53">
        <v>4394423</v>
      </c>
      <c r="L33" s="46"/>
      <c r="M33" s="53"/>
      <c r="N33" s="75"/>
    </row>
    <row r="34" spans="1:14">
      <c r="A34" s="53" t="s">
        <v>151</v>
      </c>
      <c r="B34" s="76">
        <v>7.7499999999999999E-2</v>
      </c>
      <c r="C34" s="53" t="s">
        <v>160</v>
      </c>
      <c r="D34" s="53">
        <v>1.83</v>
      </c>
      <c r="E34" s="53">
        <v>702.32489599999997</v>
      </c>
      <c r="F34" s="53">
        <v>2</v>
      </c>
      <c r="G34" s="76">
        <v>7.7499999999999999E-2</v>
      </c>
      <c r="H34" s="53">
        <v>7.7499999999999999E-2</v>
      </c>
      <c r="I34" s="53">
        <v>0.98809999999999998</v>
      </c>
      <c r="J34" s="53" t="s">
        <v>156</v>
      </c>
      <c r="K34" s="53">
        <v>4062517</v>
      </c>
      <c r="L34" s="46"/>
      <c r="M34" s="53"/>
      <c r="N34" s="75"/>
    </row>
    <row r="35" spans="1:14">
      <c r="A35" s="53" t="s">
        <v>151</v>
      </c>
      <c r="B35" s="76">
        <v>0.115</v>
      </c>
      <c r="C35" s="53" t="s">
        <v>160</v>
      </c>
      <c r="D35" s="53">
        <v>1.8</v>
      </c>
      <c r="E35" s="53">
        <v>702.32489599999997</v>
      </c>
      <c r="F35" s="53">
        <v>2</v>
      </c>
      <c r="G35" s="76">
        <v>0.115</v>
      </c>
      <c r="H35" s="53">
        <v>0.11459999999999999</v>
      </c>
      <c r="I35" s="53">
        <v>0.97850000000000004</v>
      </c>
      <c r="J35" s="53" t="s">
        <v>157</v>
      </c>
      <c r="K35" s="53">
        <v>3671900</v>
      </c>
      <c r="L35" s="46"/>
      <c r="M35" s="53"/>
      <c r="N35" s="75"/>
    </row>
    <row r="36" spans="1:14">
      <c r="A36" s="53" t="s">
        <v>151</v>
      </c>
      <c r="B36" s="76">
        <v>0.50600000000000001</v>
      </c>
      <c r="C36" s="53" t="s">
        <v>160</v>
      </c>
      <c r="D36" s="53">
        <v>1.83</v>
      </c>
      <c r="E36" s="53">
        <v>702.32489599999997</v>
      </c>
      <c r="F36" s="53">
        <v>2</v>
      </c>
      <c r="G36" s="76">
        <v>0.50600000000000001</v>
      </c>
      <c r="H36" s="53">
        <v>0.50570000000000004</v>
      </c>
      <c r="I36" s="53">
        <v>0.99080000000000001</v>
      </c>
      <c r="J36" s="53" t="s">
        <v>158</v>
      </c>
      <c r="K36" s="53">
        <v>5162504</v>
      </c>
      <c r="L36" s="46"/>
      <c r="M36" s="53"/>
      <c r="N36" s="75"/>
    </row>
    <row r="37" spans="1:14">
      <c r="A37" s="53" t="s">
        <v>151</v>
      </c>
      <c r="B37" s="76">
        <v>9.3299999999999994E-2</v>
      </c>
      <c r="C37" s="53" t="s">
        <v>160</v>
      </c>
      <c r="D37" s="53">
        <v>1.82</v>
      </c>
      <c r="E37" s="53">
        <v>702.32489599999997</v>
      </c>
      <c r="F37" s="53">
        <v>2</v>
      </c>
      <c r="G37" s="76">
        <v>9.3299999999999994E-2</v>
      </c>
      <c r="H37" s="53">
        <v>9.3299999999999994E-2</v>
      </c>
      <c r="I37" s="53">
        <v>0.98499999999999999</v>
      </c>
      <c r="J37" s="53" t="s">
        <v>159</v>
      </c>
      <c r="K37" s="53">
        <v>4069535</v>
      </c>
      <c r="L37" s="46">
        <f>AVERAGE(I22:I37)</f>
        <v>0.98025624999999983</v>
      </c>
      <c r="M37" s="53"/>
      <c r="N37" s="75"/>
    </row>
    <row r="38" spans="1:14">
      <c r="A38" s="53" t="s">
        <v>161</v>
      </c>
      <c r="B38" s="76">
        <v>5.0000000000000001E-4</v>
      </c>
      <c r="C38" s="53" t="s">
        <v>28</v>
      </c>
      <c r="D38" s="53">
        <v>3.12</v>
      </c>
      <c r="E38" s="53">
        <v>375.23143900000002</v>
      </c>
      <c r="F38" s="53">
        <v>2</v>
      </c>
      <c r="G38" s="76">
        <v>5.0000000000000001E-4</v>
      </c>
      <c r="H38" s="53">
        <v>5.0000000000000001E-4</v>
      </c>
      <c r="I38" s="53">
        <v>0.94469999999999998</v>
      </c>
      <c r="J38" s="53" t="s">
        <v>224</v>
      </c>
      <c r="K38" s="53">
        <v>6255</v>
      </c>
      <c r="L38" s="46"/>
      <c r="M38" s="76">
        <v>5.0000000000000001E-4</v>
      </c>
      <c r="N38" s="77">
        <v>0</v>
      </c>
    </row>
    <row r="39" spans="1:14">
      <c r="A39" s="53" t="s">
        <v>161</v>
      </c>
      <c r="B39" s="76">
        <v>6.8500000000000005E-2</v>
      </c>
      <c r="C39" s="53" t="s">
        <v>28</v>
      </c>
      <c r="D39" s="53">
        <v>2.54</v>
      </c>
      <c r="E39" s="53">
        <v>375.23143900000002</v>
      </c>
      <c r="F39" s="53">
        <v>2</v>
      </c>
      <c r="G39" s="76">
        <v>6.8500000000000005E-2</v>
      </c>
      <c r="H39" s="53">
        <v>6.8500000000000005E-2</v>
      </c>
      <c r="I39" s="53">
        <v>0.97109999999999996</v>
      </c>
      <c r="J39" s="53" t="s">
        <v>132</v>
      </c>
      <c r="K39" s="53">
        <v>99247</v>
      </c>
      <c r="L39" s="46"/>
      <c r="M39" s="76">
        <v>5.0000000000000001E-4</v>
      </c>
      <c r="N39" s="77">
        <f t="shared" ref="N39:N54" si="1">G39-M39</f>
        <v>6.8000000000000005E-2</v>
      </c>
    </row>
    <row r="40" spans="1:14">
      <c r="A40" s="53" t="s">
        <v>161</v>
      </c>
      <c r="B40" s="76">
        <v>4.19E-2</v>
      </c>
      <c r="C40" s="53" t="s">
        <v>28</v>
      </c>
      <c r="D40" s="53">
        <v>2.5299999999999998</v>
      </c>
      <c r="E40" s="53">
        <v>375.23143900000002</v>
      </c>
      <c r="F40" s="53">
        <v>2</v>
      </c>
      <c r="G40" s="76">
        <v>4.19E-2</v>
      </c>
      <c r="H40" s="53">
        <v>4.19E-2</v>
      </c>
      <c r="I40" s="53">
        <v>0.98929999999999996</v>
      </c>
      <c r="J40" s="53" t="s">
        <v>134</v>
      </c>
      <c r="K40" s="53">
        <v>60393</v>
      </c>
      <c r="L40" s="46"/>
      <c r="M40" s="76">
        <v>5.0000000000000001E-4</v>
      </c>
      <c r="N40" s="77">
        <f t="shared" si="1"/>
        <v>4.1399999999999999E-2</v>
      </c>
    </row>
    <row r="41" spans="1:14">
      <c r="A41" s="53" t="s">
        <v>161</v>
      </c>
      <c r="B41" s="76">
        <v>7.5900000000000004E-3</v>
      </c>
      <c r="C41" s="53" t="s">
        <v>28</v>
      </c>
      <c r="D41" s="53">
        <v>2.54</v>
      </c>
      <c r="E41" s="53">
        <v>375.23143900000002</v>
      </c>
      <c r="F41" s="53">
        <v>2</v>
      </c>
      <c r="G41" s="76">
        <v>7.5900000000000004E-3</v>
      </c>
      <c r="H41" s="53">
        <v>7.6E-3</v>
      </c>
      <c r="I41" s="53">
        <v>0.90959999999999996</v>
      </c>
      <c r="J41" s="53" t="s">
        <v>136</v>
      </c>
      <c r="K41" s="53">
        <v>11354</v>
      </c>
      <c r="L41" s="46"/>
      <c r="M41" s="76">
        <v>5.0000000000000001E-4</v>
      </c>
      <c r="N41" s="77">
        <f t="shared" si="1"/>
        <v>7.0900000000000008E-3</v>
      </c>
    </row>
    <row r="42" spans="1:14">
      <c r="A42" s="53" t="s">
        <v>161</v>
      </c>
      <c r="B42" s="76">
        <v>2.1499999999999998E-2</v>
      </c>
      <c r="C42" s="53" t="s">
        <v>28</v>
      </c>
      <c r="D42" s="53">
        <v>2.54</v>
      </c>
      <c r="E42" s="53">
        <v>375.23143900000002</v>
      </c>
      <c r="F42" s="53">
        <v>2</v>
      </c>
      <c r="G42" s="76">
        <v>2.1499999999999998E-2</v>
      </c>
      <c r="H42" s="53">
        <v>2.1499999999999998E-2</v>
      </c>
      <c r="I42" s="53">
        <v>0.98050000000000004</v>
      </c>
      <c r="J42" s="53" t="s">
        <v>138</v>
      </c>
      <c r="K42" s="53">
        <v>34995</v>
      </c>
      <c r="L42" s="46"/>
      <c r="M42" s="76">
        <v>5.0000000000000001E-4</v>
      </c>
      <c r="N42" s="77">
        <f t="shared" si="1"/>
        <v>2.0999999999999998E-2</v>
      </c>
    </row>
    <row r="43" spans="1:14">
      <c r="A43" s="53" t="s">
        <v>161</v>
      </c>
      <c r="B43" s="76">
        <v>1.0699999999999999E-2</v>
      </c>
      <c r="C43" s="53" t="s">
        <v>28</v>
      </c>
      <c r="D43" s="53">
        <v>2.79</v>
      </c>
      <c r="E43" s="53">
        <v>375.23143900000002</v>
      </c>
      <c r="F43" s="53">
        <v>2</v>
      </c>
      <c r="G43" s="76">
        <v>1.0699999999999999E-2</v>
      </c>
      <c r="H43" s="53">
        <v>1.0699999999999999E-2</v>
      </c>
      <c r="I43" s="53">
        <v>0.99239999999999995</v>
      </c>
      <c r="J43" s="53" t="s">
        <v>122</v>
      </c>
      <c r="K43" s="53">
        <v>12668</v>
      </c>
      <c r="L43" s="46"/>
      <c r="M43" s="76">
        <v>5.0000000000000001E-4</v>
      </c>
      <c r="N43" s="77">
        <f t="shared" si="1"/>
        <v>1.0199999999999999E-2</v>
      </c>
    </row>
    <row r="44" spans="1:14">
      <c r="A44" s="53" t="s">
        <v>161</v>
      </c>
      <c r="B44" s="76">
        <v>1.24E-2</v>
      </c>
      <c r="C44" s="53" t="s">
        <v>28</v>
      </c>
      <c r="D44" s="53">
        <v>2.5299999999999998</v>
      </c>
      <c r="E44" s="53">
        <v>375.23143900000002</v>
      </c>
      <c r="F44" s="53">
        <v>2</v>
      </c>
      <c r="G44" s="76">
        <v>1.24E-2</v>
      </c>
      <c r="H44" s="53">
        <v>1.24E-2</v>
      </c>
      <c r="I44" s="53">
        <v>0.98089999999999999</v>
      </c>
      <c r="J44" s="53" t="s">
        <v>126</v>
      </c>
      <c r="K44" s="53">
        <v>17769</v>
      </c>
      <c r="L44" s="46"/>
      <c r="M44" s="76">
        <v>5.0000000000000001E-4</v>
      </c>
      <c r="N44" s="77">
        <f t="shared" si="1"/>
        <v>1.1899999999999999E-2</v>
      </c>
    </row>
    <row r="45" spans="1:14">
      <c r="A45" s="53" t="s">
        <v>161</v>
      </c>
      <c r="B45" s="76">
        <v>1.38E-2</v>
      </c>
      <c r="C45" s="53" t="s">
        <v>28</v>
      </c>
      <c r="D45" s="53">
        <v>2.5099999999999998</v>
      </c>
      <c r="E45" s="53">
        <v>375.23143900000002</v>
      </c>
      <c r="F45" s="53">
        <v>2</v>
      </c>
      <c r="G45" s="76">
        <v>1.38E-2</v>
      </c>
      <c r="H45" s="53">
        <v>1.38E-2</v>
      </c>
      <c r="I45" s="53">
        <v>0.95250000000000001</v>
      </c>
      <c r="J45" s="53" t="s">
        <v>127</v>
      </c>
      <c r="K45" s="53">
        <v>20386</v>
      </c>
      <c r="L45" s="46"/>
      <c r="M45" s="76">
        <v>5.0000000000000001E-4</v>
      </c>
      <c r="N45" s="77">
        <f t="shared" si="1"/>
        <v>1.3299999999999999E-2</v>
      </c>
    </row>
    <row r="46" spans="1:14">
      <c r="A46" s="53" t="s">
        <v>161</v>
      </c>
      <c r="B46" s="76">
        <v>1.18E-2</v>
      </c>
      <c r="C46" s="53" t="s">
        <v>28</v>
      </c>
      <c r="D46" s="53">
        <v>2.5099999999999998</v>
      </c>
      <c r="E46" s="53">
        <v>375.23143900000002</v>
      </c>
      <c r="F46" s="53">
        <v>2</v>
      </c>
      <c r="G46" s="76">
        <v>1.18E-2</v>
      </c>
      <c r="H46" s="53">
        <v>1.18E-2</v>
      </c>
      <c r="I46" s="53">
        <v>0.97509999999999997</v>
      </c>
      <c r="J46" s="53" t="s">
        <v>129</v>
      </c>
      <c r="K46" s="53">
        <v>15813</v>
      </c>
      <c r="L46" s="46"/>
      <c r="M46" s="76">
        <v>5.0000000000000001E-4</v>
      </c>
      <c r="N46" s="77">
        <f t="shared" si="1"/>
        <v>1.1299999999999999E-2</v>
      </c>
    </row>
    <row r="47" spans="1:14">
      <c r="A47" s="53" t="s">
        <v>161</v>
      </c>
      <c r="B47" s="76">
        <v>4.8500000000000001E-2</v>
      </c>
      <c r="C47" s="53" t="s">
        <v>28</v>
      </c>
      <c r="D47" s="53">
        <v>2.78</v>
      </c>
      <c r="E47" s="53">
        <v>375.23143900000002</v>
      </c>
      <c r="F47" s="53">
        <v>2</v>
      </c>
      <c r="G47" s="76">
        <v>4.8500000000000001E-2</v>
      </c>
      <c r="H47" s="53">
        <v>4.8500000000000001E-2</v>
      </c>
      <c r="I47" s="53">
        <v>0.95540000000000003</v>
      </c>
      <c r="J47" s="53" t="s">
        <v>152</v>
      </c>
      <c r="K47" s="53">
        <v>69357</v>
      </c>
      <c r="L47" s="46"/>
      <c r="M47" s="76">
        <v>5.0000000000000001E-4</v>
      </c>
      <c r="N47" s="77">
        <f t="shared" si="1"/>
        <v>4.8000000000000001E-2</v>
      </c>
    </row>
    <row r="48" spans="1:14">
      <c r="A48" s="53" t="s">
        <v>161</v>
      </c>
      <c r="B48" s="76">
        <v>6.2199999999999998E-2</v>
      </c>
      <c r="C48" s="53" t="s">
        <v>28</v>
      </c>
      <c r="D48" s="53">
        <v>2.78</v>
      </c>
      <c r="E48" s="53">
        <v>375.23143900000002</v>
      </c>
      <c r="F48" s="53">
        <v>2</v>
      </c>
      <c r="G48" s="76">
        <v>6.2199999999999998E-2</v>
      </c>
      <c r="H48" s="53">
        <v>6.2199999999999998E-2</v>
      </c>
      <c r="I48" s="53">
        <v>0.96560000000000001</v>
      </c>
      <c r="J48" s="53" t="s">
        <v>153</v>
      </c>
      <c r="K48" s="53">
        <v>83822</v>
      </c>
      <c r="L48" s="46"/>
      <c r="M48" s="76">
        <v>5.0000000000000001E-4</v>
      </c>
      <c r="N48" s="77">
        <f t="shared" si="1"/>
        <v>6.1699999999999998E-2</v>
      </c>
    </row>
    <row r="49" spans="1:14">
      <c r="A49" s="53" t="s">
        <v>161</v>
      </c>
      <c r="B49" s="76">
        <v>5.3900000000000003E-2</v>
      </c>
      <c r="C49" s="53" t="s">
        <v>28</v>
      </c>
      <c r="D49" s="53">
        <v>2.78</v>
      </c>
      <c r="E49" s="53">
        <v>375.23143900000002</v>
      </c>
      <c r="F49" s="53">
        <v>2</v>
      </c>
      <c r="G49" s="76">
        <v>5.3900000000000003E-2</v>
      </c>
      <c r="H49" s="53">
        <v>5.3900000000000003E-2</v>
      </c>
      <c r="I49" s="53">
        <v>0.94679999999999997</v>
      </c>
      <c r="J49" s="53" t="s">
        <v>154</v>
      </c>
      <c r="K49" s="53">
        <v>52698</v>
      </c>
      <c r="L49" s="46"/>
      <c r="M49" s="76">
        <v>5.0000000000000001E-4</v>
      </c>
      <c r="N49" s="77">
        <f t="shared" si="1"/>
        <v>5.3400000000000003E-2</v>
      </c>
    </row>
    <row r="50" spans="1:14">
      <c r="A50" s="53" t="s">
        <v>161</v>
      </c>
      <c r="B50" s="76">
        <v>3.7699999999999997E-2</v>
      </c>
      <c r="C50" s="53" t="s">
        <v>28</v>
      </c>
      <c r="D50" s="53">
        <v>2.79</v>
      </c>
      <c r="E50" s="53">
        <v>375.23143900000002</v>
      </c>
      <c r="F50" s="53">
        <v>2</v>
      </c>
      <c r="G50" s="76">
        <v>3.7699999999999997E-2</v>
      </c>
      <c r="H50" s="53">
        <v>3.7699999999999997E-2</v>
      </c>
      <c r="I50" s="53">
        <v>0.95040000000000002</v>
      </c>
      <c r="J50" s="53" t="s">
        <v>155</v>
      </c>
      <c r="K50" s="53">
        <v>36782</v>
      </c>
      <c r="L50" s="46"/>
      <c r="M50" s="76">
        <v>5.0000000000000001E-4</v>
      </c>
      <c r="N50" s="77">
        <f t="shared" si="1"/>
        <v>3.7199999999999997E-2</v>
      </c>
    </row>
    <row r="51" spans="1:14">
      <c r="A51" s="53" t="s">
        <v>161</v>
      </c>
      <c r="B51" s="76">
        <v>4.3299999999999998E-2</v>
      </c>
      <c r="C51" s="53" t="s">
        <v>28</v>
      </c>
      <c r="D51" s="53">
        <v>2.8</v>
      </c>
      <c r="E51" s="53">
        <v>375.23143900000002</v>
      </c>
      <c r="F51" s="53">
        <v>2</v>
      </c>
      <c r="G51" s="76">
        <v>4.3299999999999998E-2</v>
      </c>
      <c r="H51" s="53">
        <v>4.3299999999999998E-2</v>
      </c>
      <c r="I51" s="53">
        <v>0.94610000000000005</v>
      </c>
      <c r="J51" s="53" t="s">
        <v>156</v>
      </c>
      <c r="K51" s="53">
        <v>48928</v>
      </c>
      <c r="L51" s="46"/>
      <c r="M51" s="76">
        <v>5.0000000000000001E-4</v>
      </c>
      <c r="N51" s="77">
        <f t="shared" si="1"/>
        <v>4.2799999999999998E-2</v>
      </c>
    </row>
    <row r="52" spans="1:14">
      <c r="A52" s="53" t="s">
        <v>161</v>
      </c>
      <c r="B52" s="76">
        <v>5.4899999999999997E-2</v>
      </c>
      <c r="C52" s="53" t="s">
        <v>28</v>
      </c>
      <c r="D52" s="53">
        <v>2.79</v>
      </c>
      <c r="E52" s="53">
        <v>375.23143900000002</v>
      </c>
      <c r="F52" s="53">
        <v>2</v>
      </c>
      <c r="G52" s="76">
        <v>5.4899999999999997E-2</v>
      </c>
      <c r="H52" s="53">
        <v>5.4899999999999997E-2</v>
      </c>
      <c r="I52" s="53">
        <v>0.96830000000000005</v>
      </c>
      <c r="J52" s="53" t="s">
        <v>157</v>
      </c>
      <c r="K52" s="53">
        <v>82983</v>
      </c>
      <c r="L52" s="46"/>
      <c r="M52" s="76">
        <v>5.0000000000000001E-4</v>
      </c>
      <c r="N52" s="77">
        <f t="shared" si="1"/>
        <v>5.4399999999999997E-2</v>
      </c>
    </row>
    <row r="53" spans="1:14">
      <c r="A53" s="53" t="s">
        <v>161</v>
      </c>
      <c r="B53" s="76">
        <v>1.18</v>
      </c>
      <c r="C53" s="53" t="s">
        <v>28</v>
      </c>
      <c r="D53" s="53">
        <v>2.8</v>
      </c>
      <c r="E53" s="53">
        <v>375.23143900000002</v>
      </c>
      <c r="F53" s="53">
        <v>2</v>
      </c>
      <c r="G53" s="76">
        <v>1.18</v>
      </c>
      <c r="H53" s="53">
        <v>1.1783999999999999</v>
      </c>
      <c r="I53" s="53">
        <v>0.99280000000000002</v>
      </c>
      <c r="J53" s="53" t="s">
        <v>158</v>
      </c>
      <c r="K53" s="53">
        <v>1373283</v>
      </c>
      <c r="L53" s="46"/>
      <c r="M53" s="76">
        <v>5.0000000000000001E-4</v>
      </c>
      <c r="N53" s="77">
        <f t="shared" si="1"/>
        <v>1.1795</v>
      </c>
    </row>
    <row r="54" spans="1:14">
      <c r="A54" s="53" t="s">
        <v>161</v>
      </c>
      <c r="B54" s="76">
        <v>5.1999999999999998E-3</v>
      </c>
      <c r="C54" s="53" t="s">
        <v>28</v>
      </c>
      <c r="D54" s="53">
        <v>2.81</v>
      </c>
      <c r="E54" s="53">
        <v>375.23143900000002</v>
      </c>
      <c r="F54" s="53">
        <v>2</v>
      </c>
      <c r="G54" s="76">
        <v>5.1999999999999998E-3</v>
      </c>
      <c r="H54" s="53">
        <v>5.1999999999999998E-3</v>
      </c>
      <c r="I54" s="53">
        <v>0.78249999999999997</v>
      </c>
      <c r="J54" s="53" t="s">
        <v>159</v>
      </c>
      <c r="K54" s="53">
        <v>6657</v>
      </c>
      <c r="L54" s="46">
        <f>AVERAGE(I39:I54)</f>
        <v>0.95370625000000009</v>
      </c>
      <c r="M54" s="76">
        <v>5.0000000000000001E-4</v>
      </c>
      <c r="N54" s="77">
        <f t="shared" si="1"/>
        <v>4.6999999999999993E-3</v>
      </c>
    </row>
    <row r="55" spans="1:14">
      <c r="A55" s="53" t="s">
        <v>161</v>
      </c>
      <c r="B55" s="76">
        <v>5.0000000000000001E-4</v>
      </c>
      <c r="C55" s="53" t="s">
        <v>162</v>
      </c>
      <c r="D55" s="53">
        <v>3.12</v>
      </c>
      <c r="E55" s="53">
        <v>379.23853800000001</v>
      </c>
      <c r="F55" s="53">
        <v>2</v>
      </c>
      <c r="G55" s="76">
        <v>5.0000000000000001E-4</v>
      </c>
      <c r="H55" s="53">
        <v>5.0000000000000001E-4</v>
      </c>
      <c r="I55" s="53">
        <v>0.94469999999999998</v>
      </c>
      <c r="J55" s="53" t="s">
        <v>224</v>
      </c>
      <c r="K55" s="53">
        <v>12510196</v>
      </c>
      <c r="L55" s="46"/>
      <c r="M55" s="53"/>
      <c r="N55" s="75"/>
    </row>
    <row r="56" spans="1:14">
      <c r="A56" s="53" t="s">
        <v>161</v>
      </c>
      <c r="B56" s="76">
        <v>6.8500000000000005E-2</v>
      </c>
      <c r="C56" s="53" t="s">
        <v>162</v>
      </c>
      <c r="D56" s="53">
        <v>2.54</v>
      </c>
      <c r="E56" s="53">
        <v>379.23853800000001</v>
      </c>
      <c r="F56" s="53">
        <v>2</v>
      </c>
      <c r="G56" s="76">
        <v>6.8500000000000005E-2</v>
      </c>
      <c r="H56" s="53">
        <v>6.8500000000000005E-2</v>
      </c>
      <c r="I56" s="53">
        <v>0.97109999999999996</v>
      </c>
      <c r="J56" s="53" t="s">
        <v>132</v>
      </c>
      <c r="K56" s="53">
        <v>1449607</v>
      </c>
      <c r="L56" s="46"/>
      <c r="M56" s="53"/>
      <c r="N56" s="75"/>
    </row>
    <row r="57" spans="1:14">
      <c r="A57" s="53" t="s">
        <v>161</v>
      </c>
      <c r="B57" s="76">
        <v>4.19E-2</v>
      </c>
      <c r="C57" s="53" t="s">
        <v>162</v>
      </c>
      <c r="D57" s="53">
        <v>2.5299999999999998</v>
      </c>
      <c r="E57" s="53">
        <v>379.23853800000001</v>
      </c>
      <c r="F57" s="53">
        <v>2</v>
      </c>
      <c r="G57" s="76">
        <v>4.19E-2</v>
      </c>
      <c r="H57" s="53">
        <v>4.19E-2</v>
      </c>
      <c r="I57" s="53">
        <v>0.98929999999999996</v>
      </c>
      <c r="J57" s="53" t="s">
        <v>134</v>
      </c>
      <c r="K57" s="53">
        <v>1440634</v>
      </c>
      <c r="L57" s="46"/>
      <c r="M57" s="53"/>
      <c r="N57" s="75"/>
    </row>
    <row r="58" spans="1:14">
      <c r="A58" s="53" t="s">
        <v>161</v>
      </c>
      <c r="B58" s="76">
        <v>7.5900000000000004E-3</v>
      </c>
      <c r="C58" s="53" t="s">
        <v>162</v>
      </c>
      <c r="D58" s="53">
        <v>2.54</v>
      </c>
      <c r="E58" s="53">
        <v>379.23853800000001</v>
      </c>
      <c r="F58" s="53">
        <v>2</v>
      </c>
      <c r="G58" s="76">
        <v>7.5900000000000004E-3</v>
      </c>
      <c r="H58" s="53">
        <v>7.6E-3</v>
      </c>
      <c r="I58" s="53">
        <v>0.90959999999999996</v>
      </c>
      <c r="J58" s="53" t="s">
        <v>136</v>
      </c>
      <c r="K58" s="53">
        <v>1495917</v>
      </c>
      <c r="L58" s="46"/>
      <c r="M58" s="53"/>
      <c r="N58" s="75"/>
    </row>
    <row r="59" spans="1:14">
      <c r="A59" s="53" t="s">
        <v>161</v>
      </c>
      <c r="B59" s="76">
        <v>2.1499999999999998E-2</v>
      </c>
      <c r="C59" s="53" t="s">
        <v>162</v>
      </c>
      <c r="D59" s="53">
        <v>2.54</v>
      </c>
      <c r="E59" s="53">
        <v>379.23853800000001</v>
      </c>
      <c r="F59" s="53">
        <v>2</v>
      </c>
      <c r="G59" s="76">
        <v>2.1499999999999998E-2</v>
      </c>
      <c r="H59" s="53">
        <v>2.1499999999999998E-2</v>
      </c>
      <c r="I59" s="53">
        <v>0.98050000000000004</v>
      </c>
      <c r="J59" s="53" t="s">
        <v>138</v>
      </c>
      <c r="K59" s="53">
        <v>1629513</v>
      </c>
      <c r="L59" s="46"/>
      <c r="M59" s="53"/>
      <c r="N59" s="75"/>
    </row>
    <row r="60" spans="1:14">
      <c r="A60" s="53" t="s">
        <v>161</v>
      </c>
      <c r="B60" s="76">
        <v>1.0699999999999999E-2</v>
      </c>
      <c r="C60" s="53" t="s">
        <v>162</v>
      </c>
      <c r="D60" s="53">
        <v>2.79</v>
      </c>
      <c r="E60" s="53">
        <v>379.23853800000001</v>
      </c>
      <c r="F60" s="53">
        <v>2</v>
      </c>
      <c r="G60" s="76">
        <v>1.0699999999999999E-2</v>
      </c>
      <c r="H60" s="53">
        <v>1.0699999999999999E-2</v>
      </c>
      <c r="I60" s="53">
        <v>0.99239999999999995</v>
      </c>
      <c r="J60" s="53" t="s">
        <v>122</v>
      </c>
      <c r="K60" s="53">
        <v>1140901</v>
      </c>
      <c r="L60" s="46"/>
      <c r="M60" s="53"/>
      <c r="N60" s="75"/>
    </row>
    <row r="61" spans="1:14">
      <c r="A61" s="53" t="s">
        <v>161</v>
      </c>
      <c r="B61" s="76">
        <v>1.24E-2</v>
      </c>
      <c r="C61" s="53" t="s">
        <v>162</v>
      </c>
      <c r="D61" s="53">
        <v>2.5299999999999998</v>
      </c>
      <c r="E61" s="53">
        <v>379.23853800000001</v>
      </c>
      <c r="F61" s="53">
        <v>2</v>
      </c>
      <c r="G61" s="76">
        <v>1.24E-2</v>
      </c>
      <c r="H61" s="53">
        <v>1.24E-2</v>
      </c>
      <c r="I61" s="53">
        <v>0.98089999999999999</v>
      </c>
      <c r="J61" s="53" t="s">
        <v>126</v>
      </c>
      <c r="K61" s="53">
        <v>1435415</v>
      </c>
      <c r="L61" s="46"/>
      <c r="M61" s="53"/>
      <c r="N61" s="75"/>
    </row>
    <row r="62" spans="1:14">
      <c r="A62" s="53" t="s">
        <v>161</v>
      </c>
      <c r="B62" s="76">
        <v>1.38E-2</v>
      </c>
      <c r="C62" s="53" t="s">
        <v>162</v>
      </c>
      <c r="D62" s="53">
        <v>2.5099999999999998</v>
      </c>
      <c r="E62" s="53">
        <v>379.23853800000001</v>
      </c>
      <c r="F62" s="53">
        <v>2</v>
      </c>
      <c r="G62" s="76">
        <v>1.38E-2</v>
      </c>
      <c r="H62" s="53">
        <v>1.38E-2</v>
      </c>
      <c r="I62" s="53">
        <v>0.95250000000000001</v>
      </c>
      <c r="J62" s="53" t="s">
        <v>127</v>
      </c>
      <c r="K62" s="53">
        <v>1479512</v>
      </c>
      <c r="L62" s="46"/>
      <c r="M62" s="53"/>
      <c r="N62" s="75"/>
    </row>
    <row r="63" spans="1:14">
      <c r="A63" s="53" t="s">
        <v>161</v>
      </c>
      <c r="B63" s="76">
        <v>1.18E-2</v>
      </c>
      <c r="C63" s="53" t="s">
        <v>162</v>
      </c>
      <c r="D63" s="53">
        <v>2.5099999999999998</v>
      </c>
      <c r="E63" s="53">
        <v>379.23853800000001</v>
      </c>
      <c r="F63" s="53">
        <v>2</v>
      </c>
      <c r="G63" s="76">
        <v>1.18E-2</v>
      </c>
      <c r="H63" s="53">
        <v>1.18E-2</v>
      </c>
      <c r="I63" s="53">
        <v>0.97509999999999997</v>
      </c>
      <c r="J63" s="53" t="s">
        <v>129</v>
      </c>
      <c r="K63" s="53">
        <v>1335004</v>
      </c>
      <c r="L63" s="46"/>
      <c r="M63" s="53"/>
      <c r="N63" s="75"/>
    </row>
    <row r="64" spans="1:14">
      <c r="A64" s="53" t="s">
        <v>161</v>
      </c>
      <c r="B64" s="76">
        <v>4.8500000000000001E-2</v>
      </c>
      <c r="C64" s="53" t="s">
        <v>162</v>
      </c>
      <c r="D64" s="53">
        <v>2.78</v>
      </c>
      <c r="E64" s="53">
        <v>379.23853800000001</v>
      </c>
      <c r="F64" s="53">
        <v>2</v>
      </c>
      <c r="G64" s="76">
        <v>4.8500000000000001E-2</v>
      </c>
      <c r="H64" s="53">
        <v>4.8500000000000001E-2</v>
      </c>
      <c r="I64" s="53">
        <v>0.95540000000000003</v>
      </c>
      <c r="J64" s="53" t="s">
        <v>152</v>
      </c>
      <c r="K64" s="53">
        <v>1343059</v>
      </c>
      <c r="L64" s="46"/>
      <c r="M64" s="53"/>
      <c r="N64" s="75"/>
    </row>
    <row r="65" spans="1:14">
      <c r="A65" s="53" t="s">
        <v>161</v>
      </c>
      <c r="B65" s="76">
        <v>6.2199999999999998E-2</v>
      </c>
      <c r="C65" s="53" t="s">
        <v>162</v>
      </c>
      <c r="D65" s="53">
        <v>2.78</v>
      </c>
      <c r="E65" s="53">
        <v>379.23853800000001</v>
      </c>
      <c r="F65" s="53">
        <v>2</v>
      </c>
      <c r="G65" s="76">
        <v>6.2199999999999998E-2</v>
      </c>
      <c r="H65" s="53">
        <v>6.2199999999999998E-2</v>
      </c>
      <c r="I65" s="53">
        <v>0.96560000000000001</v>
      </c>
      <c r="J65" s="53" t="s">
        <v>153</v>
      </c>
      <c r="K65" s="53">
        <v>1261789</v>
      </c>
      <c r="L65" s="46"/>
      <c r="M65" s="53"/>
      <c r="N65" s="75"/>
    </row>
    <row r="66" spans="1:14">
      <c r="A66" s="53" t="s">
        <v>161</v>
      </c>
      <c r="B66" s="76">
        <v>5.3900000000000003E-2</v>
      </c>
      <c r="C66" s="53" t="s">
        <v>162</v>
      </c>
      <c r="D66" s="53">
        <v>2.78</v>
      </c>
      <c r="E66" s="53">
        <v>379.23853800000001</v>
      </c>
      <c r="F66" s="53">
        <v>2</v>
      </c>
      <c r="G66" s="76">
        <v>5.3900000000000003E-2</v>
      </c>
      <c r="H66" s="53">
        <v>5.3900000000000003E-2</v>
      </c>
      <c r="I66" s="53">
        <v>0.94679999999999997</v>
      </c>
      <c r="J66" s="53" t="s">
        <v>154</v>
      </c>
      <c r="K66" s="53">
        <v>947951</v>
      </c>
      <c r="L66" s="46"/>
      <c r="M66" s="53"/>
      <c r="N66" s="75"/>
    </row>
    <row r="67" spans="1:14">
      <c r="A67" s="53" t="s">
        <v>161</v>
      </c>
      <c r="B67" s="76">
        <v>3.7699999999999997E-2</v>
      </c>
      <c r="C67" s="53" t="s">
        <v>162</v>
      </c>
      <c r="D67" s="53">
        <v>2.79</v>
      </c>
      <c r="E67" s="53">
        <v>379.23853800000001</v>
      </c>
      <c r="F67" s="53">
        <v>2</v>
      </c>
      <c r="G67" s="76">
        <v>3.7699999999999997E-2</v>
      </c>
      <c r="H67" s="53">
        <v>3.7699999999999997E-2</v>
      </c>
      <c r="I67" s="53">
        <v>0.95040000000000002</v>
      </c>
      <c r="J67" s="53" t="s">
        <v>155</v>
      </c>
      <c r="K67" s="53">
        <v>974552</v>
      </c>
      <c r="L67" s="46"/>
      <c r="M67" s="53"/>
      <c r="N67" s="75"/>
    </row>
    <row r="68" spans="1:14">
      <c r="A68" s="53" t="s">
        <v>161</v>
      </c>
      <c r="B68" s="76">
        <v>4.3299999999999998E-2</v>
      </c>
      <c r="C68" s="53" t="s">
        <v>162</v>
      </c>
      <c r="D68" s="53">
        <v>2.8</v>
      </c>
      <c r="E68" s="53">
        <v>379.23853800000001</v>
      </c>
      <c r="F68" s="53">
        <v>2</v>
      </c>
      <c r="G68" s="76">
        <v>4.3299999999999998E-2</v>
      </c>
      <c r="H68" s="53">
        <v>4.3299999999999998E-2</v>
      </c>
      <c r="I68" s="53">
        <v>0.94610000000000005</v>
      </c>
      <c r="J68" s="53" t="s">
        <v>156</v>
      </c>
      <c r="K68" s="53">
        <v>1131112</v>
      </c>
      <c r="L68" s="46"/>
      <c r="M68" s="53"/>
      <c r="N68" s="75"/>
    </row>
    <row r="69" spans="1:14">
      <c r="A69" s="53" t="s">
        <v>161</v>
      </c>
      <c r="B69" s="76">
        <v>5.4899999999999997E-2</v>
      </c>
      <c r="C69" s="53" t="s">
        <v>162</v>
      </c>
      <c r="D69" s="53">
        <v>2.79</v>
      </c>
      <c r="E69" s="53">
        <v>379.23853800000001</v>
      </c>
      <c r="F69" s="53">
        <v>2</v>
      </c>
      <c r="G69" s="76">
        <v>5.4899999999999997E-2</v>
      </c>
      <c r="H69" s="53">
        <v>5.4899999999999997E-2</v>
      </c>
      <c r="I69" s="53">
        <v>0.96830000000000005</v>
      </c>
      <c r="J69" s="53" t="s">
        <v>157</v>
      </c>
      <c r="K69" s="53">
        <v>1404449</v>
      </c>
      <c r="L69" s="46"/>
      <c r="M69" s="53"/>
      <c r="N69" s="75"/>
    </row>
    <row r="70" spans="1:14">
      <c r="A70" s="53" t="s">
        <v>161</v>
      </c>
      <c r="B70" s="76">
        <v>1.18</v>
      </c>
      <c r="C70" s="53" t="s">
        <v>162</v>
      </c>
      <c r="D70" s="53">
        <v>2.8</v>
      </c>
      <c r="E70" s="53">
        <v>379.23853800000001</v>
      </c>
      <c r="F70" s="53">
        <v>2</v>
      </c>
      <c r="G70" s="76">
        <v>1.18</v>
      </c>
      <c r="H70" s="53">
        <v>1.1783999999999999</v>
      </c>
      <c r="I70" s="53">
        <v>0.99280000000000002</v>
      </c>
      <c r="J70" s="53" t="s">
        <v>158</v>
      </c>
      <c r="K70" s="53">
        <v>1165332</v>
      </c>
      <c r="L70" s="46"/>
      <c r="M70" s="53"/>
      <c r="N70" s="75"/>
    </row>
    <row r="71" spans="1:14">
      <c r="A71" s="53" t="s">
        <v>161</v>
      </c>
      <c r="B71" s="76">
        <v>5.1999999999999998E-3</v>
      </c>
      <c r="C71" s="53" t="s">
        <v>162</v>
      </c>
      <c r="D71" s="53">
        <v>2.81</v>
      </c>
      <c r="E71" s="53">
        <v>379.23853800000001</v>
      </c>
      <c r="F71" s="53">
        <v>2</v>
      </c>
      <c r="G71" s="76">
        <v>5.1999999999999998E-3</v>
      </c>
      <c r="H71" s="53">
        <v>5.1999999999999998E-3</v>
      </c>
      <c r="I71" s="53">
        <v>0.78249999999999997</v>
      </c>
      <c r="J71" s="53" t="s">
        <v>159</v>
      </c>
      <c r="K71" s="53">
        <v>1279113</v>
      </c>
      <c r="L71" s="46">
        <f>AVERAGE(I56:I71)</f>
        <v>0.95370625000000009</v>
      </c>
      <c r="M71" s="53"/>
      <c r="N71" s="75"/>
    </row>
    <row r="72" spans="1:14">
      <c r="A72" s="53" t="s">
        <v>163</v>
      </c>
      <c r="B72" s="76">
        <v>4.55E-4</v>
      </c>
      <c r="C72" s="53" t="s">
        <v>164</v>
      </c>
      <c r="D72" s="53">
        <v>2.4500000000000002</v>
      </c>
      <c r="E72" s="53">
        <v>357.729063</v>
      </c>
      <c r="F72" s="53">
        <v>2</v>
      </c>
      <c r="G72" s="76">
        <v>4.17E-4</v>
      </c>
      <c r="H72" s="53">
        <v>4.0000000000000002E-4</v>
      </c>
      <c r="I72" s="53">
        <v>0.90610000000000002</v>
      </c>
      <c r="J72" s="53" t="s">
        <v>224</v>
      </c>
      <c r="K72" s="53">
        <v>5117</v>
      </c>
      <c r="L72" s="46"/>
      <c r="M72" s="76">
        <v>4.17E-4</v>
      </c>
      <c r="N72" s="77">
        <v>0</v>
      </c>
    </row>
    <row r="73" spans="1:14">
      <c r="A73" s="53" t="s">
        <v>163</v>
      </c>
      <c r="B73" s="76">
        <v>3.9199999999999999E-2</v>
      </c>
      <c r="C73" s="53" t="s">
        <v>164</v>
      </c>
      <c r="D73" s="53">
        <v>1.94</v>
      </c>
      <c r="E73" s="53">
        <v>357.729063</v>
      </c>
      <c r="F73" s="53">
        <v>2</v>
      </c>
      <c r="G73" s="76">
        <v>1.52E-2</v>
      </c>
      <c r="H73" s="53">
        <v>1.52E-2</v>
      </c>
      <c r="I73" s="53">
        <v>0.94940000000000002</v>
      </c>
      <c r="J73" s="53" t="s">
        <v>132</v>
      </c>
      <c r="K73" s="53">
        <v>14307</v>
      </c>
      <c r="L73" s="46"/>
      <c r="M73" s="76">
        <v>4.17E-4</v>
      </c>
      <c r="N73" s="77">
        <f t="shared" ref="N73:N88" si="2">G73-M73</f>
        <v>1.4782999999999999E-2</v>
      </c>
    </row>
    <row r="74" spans="1:14">
      <c r="A74" s="53" t="s">
        <v>163</v>
      </c>
      <c r="B74" s="76">
        <v>2.4799999999999999E-2</v>
      </c>
      <c r="C74" s="53" t="s">
        <v>164</v>
      </c>
      <c r="D74" s="53">
        <v>1.93</v>
      </c>
      <c r="E74" s="53">
        <v>357.729063</v>
      </c>
      <c r="F74" s="53">
        <v>2</v>
      </c>
      <c r="G74" s="76">
        <v>1.34E-2</v>
      </c>
      <c r="H74" s="53">
        <v>1.34E-2</v>
      </c>
      <c r="I74" s="53">
        <v>0.95960000000000001</v>
      </c>
      <c r="J74" s="53" t="s">
        <v>134</v>
      </c>
      <c r="K74" s="53">
        <v>8092</v>
      </c>
      <c r="L74" s="46"/>
      <c r="M74" s="76">
        <v>4.17E-4</v>
      </c>
      <c r="N74" s="77">
        <f t="shared" si="2"/>
        <v>1.2983E-2</v>
      </c>
    </row>
    <row r="75" spans="1:14">
      <c r="A75" s="53" t="s">
        <v>163</v>
      </c>
      <c r="B75" s="76">
        <v>5.9100000000000003E-3</v>
      </c>
      <c r="C75" s="53" t="s">
        <v>164</v>
      </c>
      <c r="D75" s="53">
        <v>1.93</v>
      </c>
      <c r="E75" s="53">
        <v>357.729063</v>
      </c>
      <c r="F75" s="53">
        <v>2</v>
      </c>
      <c r="G75" s="76">
        <v>5.28E-3</v>
      </c>
      <c r="H75" s="53">
        <v>5.3E-3</v>
      </c>
      <c r="I75" s="53">
        <v>0.91930000000000001</v>
      </c>
      <c r="J75" s="53" t="s">
        <v>136</v>
      </c>
      <c r="K75" s="53">
        <v>4007</v>
      </c>
      <c r="L75" s="46"/>
      <c r="M75" s="76">
        <v>4.17E-4</v>
      </c>
      <c r="N75" s="77">
        <f t="shared" si="2"/>
        <v>4.8630000000000001E-3</v>
      </c>
    </row>
    <row r="76" spans="1:14">
      <c r="A76" s="53" t="s">
        <v>163</v>
      </c>
      <c r="B76" s="76">
        <v>1.12E-2</v>
      </c>
      <c r="C76" s="53" t="s">
        <v>164</v>
      </c>
      <c r="D76" s="53">
        <v>1.94</v>
      </c>
      <c r="E76" s="53">
        <v>357.729063</v>
      </c>
      <c r="F76" s="53">
        <v>2</v>
      </c>
      <c r="G76" s="76">
        <v>6.62E-3</v>
      </c>
      <c r="H76" s="53">
        <v>6.6E-3</v>
      </c>
      <c r="I76" s="53">
        <v>0.92330000000000001</v>
      </c>
      <c r="J76" s="53" t="s">
        <v>138</v>
      </c>
      <c r="K76" s="53">
        <v>5206</v>
      </c>
      <c r="L76" s="46"/>
      <c r="M76" s="76">
        <v>4.17E-4</v>
      </c>
      <c r="N76" s="77">
        <f t="shared" si="2"/>
        <v>6.2030000000000002E-3</v>
      </c>
    </row>
    <row r="77" spans="1:14">
      <c r="A77" s="53" t="s">
        <v>163</v>
      </c>
      <c r="B77" s="76">
        <v>1.44E-2</v>
      </c>
      <c r="C77" s="53" t="s">
        <v>164</v>
      </c>
      <c r="D77" s="53">
        <v>2.0299999999999998</v>
      </c>
      <c r="E77" s="53">
        <v>357.729063</v>
      </c>
      <c r="F77" s="53">
        <v>2</v>
      </c>
      <c r="G77" s="76">
        <v>6.94E-3</v>
      </c>
      <c r="H77" s="53">
        <v>6.8999999999999999E-3</v>
      </c>
      <c r="I77" s="53">
        <v>0.94189999999999996</v>
      </c>
      <c r="J77" s="53" t="s">
        <v>122</v>
      </c>
      <c r="K77" s="53">
        <v>4367</v>
      </c>
      <c r="L77" s="46"/>
      <c r="M77" s="76">
        <v>4.17E-4</v>
      </c>
      <c r="N77" s="77">
        <f t="shared" si="2"/>
        <v>6.5230000000000002E-3</v>
      </c>
    </row>
    <row r="78" spans="1:14">
      <c r="A78" s="53" t="s">
        <v>163</v>
      </c>
      <c r="B78" s="76">
        <v>1.8599999999999998E-2</v>
      </c>
      <c r="C78" s="53" t="s">
        <v>164</v>
      </c>
      <c r="D78" s="53">
        <v>1.95</v>
      </c>
      <c r="E78" s="53">
        <v>357.729063</v>
      </c>
      <c r="F78" s="53">
        <v>2</v>
      </c>
      <c r="G78" s="76">
        <v>7.9799999999999992E-3</v>
      </c>
      <c r="H78" s="53">
        <v>8.0000000000000002E-3</v>
      </c>
      <c r="I78" s="53">
        <v>0.99950000000000006</v>
      </c>
      <c r="J78" s="53" t="s">
        <v>126</v>
      </c>
      <c r="K78" s="53">
        <v>6399</v>
      </c>
      <c r="L78" s="46"/>
      <c r="M78" s="76">
        <v>4.17E-4</v>
      </c>
      <c r="N78" s="77">
        <f t="shared" si="2"/>
        <v>7.5629999999999994E-3</v>
      </c>
    </row>
    <row r="79" spans="1:14">
      <c r="A79" s="53" t="s">
        <v>163</v>
      </c>
      <c r="B79" s="76">
        <v>1.32E-2</v>
      </c>
      <c r="C79" s="53" t="s">
        <v>164</v>
      </c>
      <c r="D79" s="53">
        <v>1.93</v>
      </c>
      <c r="E79" s="53">
        <v>357.729063</v>
      </c>
      <c r="F79" s="53">
        <v>2</v>
      </c>
      <c r="G79" s="76">
        <v>8.0099999999999998E-3</v>
      </c>
      <c r="H79" s="53">
        <v>8.0000000000000002E-3</v>
      </c>
      <c r="I79" s="53">
        <v>0.99109999999999998</v>
      </c>
      <c r="J79" s="53" t="s">
        <v>127</v>
      </c>
      <c r="K79" s="53">
        <v>5841</v>
      </c>
      <c r="L79" s="46"/>
      <c r="M79" s="76">
        <v>4.17E-4</v>
      </c>
      <c r="N79" s="77">
        <f t="shared" si="2"/>
        <v>7.5929999999999999E-3</v>
      </c>
    </row>
    <row r="80" spans="1:14">
      <c r="A80" s="53" t="s">
        <v>163</v>
      </c>
      <c r="B80" s="76">
        <v>1.4E-2</v>
      </c>
      <c r="C80" s="53" t="s">
        <v>164</v>
      </c>
      <c r="D80" s="53">
        <v>1.93</v>
      </c>
      <c r="E80" s="53">
        <v>357.729063</v>
      </c>
      <c r="F80" s="53">
        <v>2</v>
      </c>
      <c r="G80" s="76">
        <v>1.43E-2</v>
      </c>
      <c r="H80" s="53">
        <v>1.43E-2</v>
      </c>
      <c r="I80" s="53">
        <v>0.99760000000000004</v>
      </c>
      <c r="J80" s="53" t="s">
        <v>129</v>
      </c>
      <c r="K80" s="53">
        <v>8037</v>
      </c>
      <c r="L80" s="46"/>
      <c r="M80" s="76">
        <v>4.17E-4</v>
      </c>
      <c r="N80" s="77">
        <f t="shared" si="2"/>
        <v>1.3883E-2</v>
      </c>
    </row>
    <row r="81" spans="1:14">
      <c r="A81" s="53" t="s">
        <v>163</v>
      </c>
      <c r="B81" s="76">
        <v>0.65700000000000003</v>
      </c>
      <c r="C81" s="53" t="s">
        <v>164</v>
      </c>
      <c r="D81" s="53">
        <v>2.06</v>
      </c>
      <c r="E81" s="53">
        <v>357.729063</v>
      </c>
      <c r="F81" s="53">
        <v>2</v>
      </c>
      <c r="G81" s="76">
        <v>0.10199999999999999</v>
      </c>
      <c r="H81" s="53">
        <v>0.1023</v>
      </c>
      <c r="I81" s="53">
        <v>0.97450000000000003</v>
      </c>
      <c r="J81" s="53" t="s">
        <v>152</v>
      </c>
      <c r="K81" s="53">
        <v>72494</v>
      </c>
      <c r="L81" s="46"/>
      <c r="M81" s="76">
        <v>4.17E-4</v>
      </c>
      <c r="N81" s="77">
        <f t="shared" si="2"/>
        <v>0.10158299999999999</v>
      </c>
    </row>
    <row r="82" spans="1:14">
      <c r="A82" s="53" t="s">
        <v>163</v>
      </c>
      <c r="B82" s="76">
        <v>0.82399999999999995</v>
      </c>
      <c r="C82" s="53" t="s">
        <v>164</v>
      </c>
      <c r="D82" s="53">
        <v>2.0499999999999998</v>
      </c>
      <c r="E82" s="53">
        <v>357.729063</v>
      </c>
      <c r="F82" s="53">
        <v>2</v>
      </c>
      <c r="G82" s="76">
        <v>0.112</v>
      </c>
      <c r="H82" s="53">
        <v>0.1124</v>
      </c>
      <c r="I82" s="53">
        <v>0.99929999999999997</v>
      </c>
      <c r="J82" s="53" t="s">
        <v>153</v>
      </c>
      <c r="K82" s="53">
        <v>71554</v>
      </c>
      <c r="L82" s="46"/>
      <c r="M82" s="76">
        <v>4.17E-4</v>
      </c>
      <c r="N82" s="77">
        <f t="shared" si="2"/>
        <v>0.111583</v>
      </c>
    </row>
    <row r="83" spans="1:14">
      <c r="A83" s="53" t="s">
        <v>163</v>
      </c>
      <c r="B83" s="76">
        <v>0.80500000000000005</v>
      </c>
      <c r="C83" s="53" t="s">
        <v>164</v>
      </c>
      <c r="D83" s="53">
        <v>2.04</v>
      </c>
      <c r="E83" s="53">
        <v>357.729063</v>
      </c>
      <c r="F83" s="53">
        <v>2</v>
      </c>
      <c r="G83" s="76">
        <v>0.127</v>
      </c>
      <c r="H83" s="53">
        <v>0.12740000000000001</v>
      </c>
      <c r="I83" s="53">
        <v>0.96340000000000003</v>
      </c>
      <c r="J83" s="53" t="s">
        <v>154</v>
      </c>
      <c r="K83" s="53">
        <v>67577</v>
      </c>
      <c r="L83" s="46"/>
      <c r="M83" s="76">
        <v>4.17E-4</v>
      </c>
      <c r="N83" s="77">
        <f t="shared" si="2"/>
        <v>0.126583</v>
      </c>
    </row>
    <row r="84" spans="1:14">
      <c r="A84" s="53" t="s">
        <v>163</v>
      </c>
      <c r="B84" s="76">
        <v>0.64500000000000002</v>
      </c>
      <c r="C84" s="53" t="s">
        <v>164</v>
      </c>
      <c r="D84" s="53">
        <v>2.04</v>
      </c>
      <c r="E84" s="53">
        <v>357.729063</v>
      </c>
      <c r="F84" s="53">
        <v>2</v>
      </c>
      <c r="G84" s="76">
        <v>0.104</v>
      </c>
      <c r="H84" s="53">
        <v>0.10390000000000001</v>
      </c>
      <c r="I84" s="53">
        <v>0.9647</v>
      </c>
      <c r="J84" s="53" t="s">
        <v>155</v>
      </c>
      <c r="K84" s="53">
        <v>71070</v>
      </c>
      <c r="L84" s="46"/>
      <c r="M84" s="76">
        <v>4.17E-4</v>
      </c>
      <c r="N84" s="77">
        <f t="shared" si="2"/>
        <v>0.10358299999999999</v>
      </c>
    </row>
    <row r="85" spans="1:14">
      <c r="A85" s="53" t="s">
        <v>163</v>
      </c>
      <c r="B85" s="76">
        <v>0.63700000000000001</v>
      </c>
      <c r="C85" s="53" t="s">
        <v>164</v>
      </c>
      <c r="D85" s="53">
        <v>2.04</v>
      </c>
      <c r="E85" s="53">
        <v>357.729063</v>
      </c>
      <c r="F85" s="53">
        <v>2</v>
      </c>
      <c r="G85" s="76">
        <v>0.109</v>
      </c>
      <c r="H85" s="53">
        <v>0.1087</v>
      </c>
      <c r="I85" s="53">
        <v>0.96360000000000001</v>
      </c>
      <c r="J85" s="53" t="s">
        <v>156</v>
      </c>
      <c r="K85" s="53">
        <v>72897</v>
      </c>
      <c r="L85" s="46"/>
      <c r="M85" s="76">
        <v>4.17E-4</v>
      </c>
      <c r="N85" s="77">
        <f t="shared" si="2"/>
        <v>0.108583</v>
      </c>
    </row>
    <row r="86" spans="1:14">
      <c r="A86" s="53" t="s">
        <v>163</v>
      </c>
      <c r="B86" s="76">
        <v>0.84399999999999997</v>
      </c>
      <c r="C86" s="53" t="s">
        <v>164</v>
      </c>
      <c r="D86" s="53">
        <v>2.0499999999999998</v>
      </c>
      <c r="E86" s="53">
        <v>357.729063</v>
      </c>
      <c r="F86" s="53">
        <v>2</v>
      </c>
      <c r="G86" s="76">
        <v>0.112</v>
      </c>
      <c r="H86" s="53">
        <v>0.1123</v>
      </c>
      <c r="I86" s="53">
        <v>0.99660000000000004</v>
      </c>
      <c r="J86" s="53" t="s">
        <v>157</v>
      </c>
      <c r="K86" s="53">
        <v>73257</v>
      </c>
      <c r="L86" s="46"/>
      <c r="M86" s="76">
        <v>4.17E-4</v>
      </c>
      <c r="N86" s="77">
        <f t="shared" si="2"/>
        <v>0.111583</v>
      </c>
    </row>
    <row r="87" spans="1:14">
      <c r="A87" s="53" t="s">
        <v>163</v>
      </c>
      <c r="B87" s="76">
        <v>0.26500000000000001</v>
      </c>
      <c r="C87" s="53" t="s">
        <v>164</v>
      </c>
      <c r="D87" s="53">
        <v>2.0699999999999998</v>
      </c>
      <c r="E87" s="53">
        <v>357.729063</v>
      </c>
      <c r="F87" s="53">
        <v>2</v>
      </c>
      <c r="G87" s="76">
        <v>8.2400000000000001E-2</v>
      </c>
      <c r="H87" s="53">
        <v>8.2400000000000001E-2</v>
      </c>
      <c r="I87" s="53">
        <v>0.91879999999999995</v>
      </c>
      <c r="J87" s="53" t="s">
        <v>158</v>
      </c>
      <c r="K87" s="53">
        <v>71942</v>
      </c>
      <c r="L87" s="46"/>
      <c r="M87" s="76">
        <v>4.17E-4</v>
      </c>
      <c r="N87" s="77">
        <f t="shared" si="2"/>
        <v>8.1983E-2</v>
      </c>
    </row>
    <row r="88" spans="1:14">
      <c r="A88" s="53" t="s">
        <v>163</v>
      </c>
      <c r="B88" s="76">
        <v>0.51</v>
      </c>
      <c r="C88" s="53" t="s">
        <v>164</v>
      </c>
      <c r="D88" s="53">
        <v>2.0699999999999998</v>
      </c>
      <c r="E88" s="53">
        <v>357.729063</v>
      </c>
      <c r="F88" s="53">
        <v>2</v>
      </c>
      <c r="G88" s="76">
        <v>8.0799999999999997E-2</v>
      </c>
      <c r="H88" s="53">
        <v>8.0799999999999997E-2</v>
      </c>
      <c r="I88" s="53">
        <v>0.96199999999999997</v>
      </c>
      <c r="J88" s="53" t="s">
        <v>159</v>
      </c>
      <c r="K88" s="53">
        <v>49967</v>
      </c>
      <c r="L88" s="46">
        <f>AVERAGE(I73:I88)</f>
        <v>0.9640375000000001</v>
      </c>
      <c r="M88" s="76">
        <v>4.17E-4</v>
      </c>
      <c r="N88" s="77">
        <f t="shared" si="2"/>
        <v>8.0382999999999996E-2</v>
      </c>
    </row>
    <row r="89" spans="1:14">
      <c r="A89" s="53" t="s">
        <v>163</v>
      </c>
      <c r="B89" s="76">
        <v>4.55E-4</v>
      </c>
      <c r="C89" s="53" t="s">
        <v>165</v>
      </c>
      <c r="D89" s="53">
        <v>2.4500000000000002</v>
      </c>
      <c r="E89" s="53">
        <v>361.73616299999998</v>
      </c>
      <c r="F89" s="53">
        <v>2</v>
      </c>
      <c r="G89" s="76">
        <v>4.17E-4</v>
      </c>
      <c r="H89" s="53">
        <v>4.0000000000000002E-4</v>
      </c>
      <c r="I89" s="53">
        <v>0.90610000000000002</v>
      </c>
      <c r="J89" s="53" t="s">
        <v>224</v>
      </c>
      <c r="K89" s="53">
        <v>12257143</v>
      </c>
      <c r="L89" s="46"/>
      <c r="M89" s="53"/>
      <c r="N89" s="75"/>
    </row>
    <row r="90" spans="1:14">
      <c r="A90" s="53" t="s">
        <v>163</v>
      </c>
      <c r="B90" s="76">
        <v>3.9199999999999999E-2</v>
      </c>
      <c r="C90" s="53" t="s">
        <v>165</v>
      </c>
      <c r="D90" s="53">
        <v>1.94</v>
      </c>
      <c r="E90" s="53">
        <v>361.73616299999998</v>
      </c>
      <c r="F90" s="53">
        <v>2</v>
      </c>
      <c r="G90" s="76">
        <v>1.52E-2</v>
      </c>
      <c r="H90" s="53">
        <v>1.52E-2</v>
      </c>
      <c r="I90" s="53">
        <v>0.94940000000000002</v>
      </c>
      <c r="J90" s="53" t="s">
        <v>132</v>
      </c>
      <c r="K90" s="53">
        <v>939845</v>
      </c>
      <c r="L90" s="46"/>
      <c r="M90" s="53"/>
      <c r="N90" s="75"/>
    </row>
    <row r="91" spans="1:14">
      <c r="A91" s="53" t="s">
        <v>163</v>
      </c>
      <c r="B91" s="76">
        <v>2.4799999999999999E-2</v>
      </c>
      <c r="C91" s="53" t="s">
        <v>165</v>
      </c>
      <c r="D91" s="53">
        <v>1.93</v>
      </c>
      <c r="E91" s="53">
        <v>361.73616299999998</v>
      </c>
      <c r="F91" s="53">
        <v>2</v>
      </c>
      <c r="G91" s="76">
        <v>1.34E-2</v>
      </c>
      <c r="H91" s="53">
        <v>1.34E-2</v>
      </c>
      <c r="I91" s="53">
        <v>0.95960000000000001</v>
      </c>
      <c r="J91" s="53" t="s">
        <v>134</v>
      </c>
      <c r="K91" s="53">
        <v>647211</v>
      </c>
      <c r="L91" s="46"/>
      <c r="M91" s="53"/>
      <c r="N91" s="75"/>
    </row>
    <row r="92" spans="1:14">
      <c r="A92" s="53" t="s">
        <v>163</v>
      </c>
      <c r="B92" s="76">
        <v>5.9100000000000003E-3</v>
      </c>
      <c r="C92" s="53" t="s">
        <v>165</v>
      </c>
      <c r="D92" s="53">
        <v>1.93</v>
      </c>
      <c r="E92" s="53">
        <v>361.73616299999998</v>
      </c>
      <c r="F92" s="53">
        <v>2</v>
      </c>
      <c r="G92" s="76">
        <v>5.28E-3</v>
      </c>
      <c r="H92" s="53">
        <v>5.3E-3</v>
      </c>
      <c r="I92" s="53">
        <v>0.91930000000000001</v>
      </c>
      <c r="J92" s="53" t="s">
        <v>136</v>
      </c>
      <c r="K92" s="53">
        <v>759003</v>
      </c>
      <c r="L92" s="46"/>
      <c r="M92" s="53"/>
      <c r="N92" s="75"/>
    </row>
    <row r="93" spans="1:14">
      <c r="A93" s="53" t="s">
        <v>163</v>
      </c>
      <c r="B93" s="76">
        <v>1.12E-2</v>
      </c>
      <c r="C93" s="53" t="s">
        <v>165</v>
      </c>
      <c r="D93" s="53">
        <v>1.94</v>
      </c>
      <c r="E93" s="53">
        <v>361.73616299999998</v>
      </c>
      <c r="F93" s="53">
        <v>2</v>
      </c>
      <c r="G93" s="76">
        <v>6.62E-3</v>
      </c>
      <c r="H93" s="53">
        <v>6.6E-3</v>
      </c>
      <c r="I93" s="53">
        <v>0.92330000000000001</v>
      </c>
      <c r="J93" s="53" t="s">
        <v>138</v>
      </c>
      <c r="K93" s="53">
        <v>839833</v>
      </c>
      <c r="L93" s="46"/>
      <c r="M93" s="53"/>
      <c r="N93" s="75"/>
    </row>
    <row r="94" spans="1:14">
      <c r="A94" s="53" t="s">
        <v>163</v>
      </c>
      <c r="B94" s="76">
        <v>1.44E-2</v>
      </c>
      <c r="C94" s="53" t="s">
        <v>165</v>
      </c>
      <c r="D94" s="53">
        <v>2.0299999999999998</v>
      </c>
      <c r="E94" s="53">
        <v>361.73616299999998</v>
      </c>
      <c r="F94" s="53">
        <v>2</v>
      </c>
      <c r="G94" s="76">
        <v>6.94E-3</v>
      </c>
      <c r="H94" s="53">
        <v>6.8999999999999999E-3</v>
      </c>
      <c r="I94" s="53">
        <v>0.94189999999999996</v>
      </c>
      <c r="J94" s="53" t="s">
        <v>122</v>
      </c>
      <c r="K94" s="53">
        <v>667999</v>
      </c>
      <c r="L94" s="46"/>
      <c r="M94" s="53"/>
      <c r="N94" s="75"/>
    </row>
    <row r="95" spans="1:14">
      <c r="A95" s="53" t="s">
        <v>163</v>
      </c>
      <c r="B95" s="76">
        <v>1.8599999999999998E-2</v>
      </c>
      <c r="C95" s="53" t="s">
        <v>165</v>
      </c>
      <c r="D95" s="53">
        <v>1.95</v>
      </c>
      <c r="E95" s="53">
        <v>361.73616299999998</v>
      </c>
      <c r="F95" s="53">
        <v>2</v>
      </c>
      <c r="G95" s="76">
        <v>7.9799999999999992E-3</v>
      </c>
      <c r="H95" s="53">
        <v>8.0000000000000002E-3</v>
      </c>
      <c r="I95" s="53">
        <v>0.99950000000000006</v>
      </c>
      <c r="J95" s="53" t="s">
        <v>126</v>
      </c>
      <c r="K95" s="53">
        <v>859934</v>
      </c>
      <c r="L95" s="46"/>
      <c r="M95" s="53"/>
      <c r="N95" s="75"/>
    </row>
    <row r="96" spans="1:14">
      <c r="A96" s="53" t="s">
        <v>163</v>
      </c>
      <c r="B96" s="76">
        <v>1.32E-2</v>
      </c>
      <c r="C96" s="53" t="s">
        <v>165</v>
      </c>
      <c r="D96" s="53">
        <v>1.93</v>
      </c>
      <c r="E96" s="53">
        <v>361.73616299999998</v>
      </c>
      <c r="F96" s="53">
        <v>2</v>
      </c>
      <c r="G96" s="76">
        <v>8.0099999999999998E-3</v>
      </c>
      <c r="H96" s="53">
        <v>8.0000000000000002E-3</v>
      </c>
      <c r="I96" s="53">
        <v>0.99109999999999998</v>
      </c>
      <c r="J96" s="53" t="s">
        <v>127</v>
      </c>
      <c r="K96" s="53">
        <v>783873</v>
      </c>
      <c r="L96" s="46"/>
      <c r="M96" s="53"/>
      <c r="N96" s="75"/>
    </row>
    <row r="97" spans="1:15">
      <c r="A97" s="53" t="s">
        <v>163</v>
      </c>
      <c r="B97" s="76">
        <v>1.4E-2</v>
      </c>
      <c r="C97" s="53" t="s">
        <v>165</v>
      </c>
      <c r="D97" s="53">
        <v>1.93</v>
      </c>
      <c r="E97" s="53">
        <v>361.73616299999998</v>
      </c>
      <c r="F97" s="53">
        <v>2</v>
      </c>
      <c r="G97" s="76">
        <v>1.43E-2</v>
      </c>
      <c r="H97" s="53">
        <v>1.43E-2</v>
      </c>
      <c r="I97" s="53">
        <v>0.99760000000000004</v>
      </c>
      <c r="J97" s="53" t="s">
        <v>129</v>
      </c>
      <c r="K97" s="53">
        <v>599858</v>
      </c>
      <c r="L97" s="46"/>
      <c r="M97" s="53"/>
      <c r="N97" s="75"/>
    </row>
    <row r="98" spans="1:15">
      <c r="A98" s="53" t="s">
        <v>163</v>
      </c>
      <c r="B98" s="76">
        <v>0.65700000000000003</v>
      </c>
      <c r="C98" s="53" t="s">
        <v>165</v>
      </c>
      <c r="D98" s="53">
        <v>2.06</v>
      </c>
      <c r="E98" s="53">
        <v>361.73616299999998</v>
      </c>
      <c r="F98" s="53">
        <v>2</v>
      </c>
      <c r="G98" s="76">
        <v>0.10199999999999999</v>
      </c>
      <c r="H98" s="53">
        <v>0.1023</v>
      </c>
      <c r="I98" s="53">
        <v>0.97450000000000003</v>
      </c>
      <c r="J98" s="53" t="s">
        <v>152</v>
      </c>
      <c r="K98" s="53">
        <v>708381</v>
      </c>
      <c r="L98" s="46"/>
      <c r="M98" s="53"/>
      <c r="N98" s="75"/>
    </row>
    <row r="99" spans="1:15">
      <c r="A99" s="53" t="s">
        <v>163</v>
      </c>
      <c r="B99" s="76">
        <v>0.82399999999999995</v>
      </c>
      <c r="C99" s="53" t="s">
        <v>165</v>
      </c>
      <c r="D99" s="53">
        <v>2.0499999999999998</v>
      </c>
      <c r="E99" s="53">
        <v>361.73616299999998</v>
      </c>
      <c r="F99" s="53">
        <v>2</v>
      </c>
      <c r="G99" s="76">
        <v>0.112</v>
      </c>
      <c r="H99" s="53">
        <v>0.1124</v>
      </c>
      <c r="I99" s="53">
        <v>0.99929999999999997</v>
      </c>
      <c r="J99" s="53" t="s">
        <v>153</v>
      </c>
      <c r="K99" s="53">
        <v>678389</v>
      </c>
      <c r="L99" s="46"/>
      <c r="M99" s="53"/>
      <c r="N99" s="75"/>
    </row>
    <row r="100" spans="1:15">
      <c r="A100" s="53" t="s">
        <v>163</v>
      </c>
      <c r="B100" s="76">
        <v>0.80500000000000005</v>
      </c>
      <c r="C100" s="53" t="s">
        <v>165</v>
      </c>
      <c r="D100" s="53">
        <v>2.04</v>
      </c>
      <c r="E100" s="53">
        <v>361.73616299999998</v>
      </c>
      <c r="F100" s="53">
        <v>2</v>
      </c>
      <c r="G100" s="76">
        <v>0.127</v>
      </c>
      <c r="H100" s="53">
        <v>0.12740000000000001</v>
      </c>
      <c r="I100" s="53">
        <v>0.96340000000000003</v>
      </c>
      <c r="J100" s="53" t="s">
        <v>154</v>
      </c>
      <c r="K100" s="53">
        <v>564668</v>
      </c>
      <c r="L100" s="46"/>
      <c r="M100" s="53"/>
      <c r="N100" s="75"/>
    </row>
    <row r="101" spans="1:15">
      <c r="A101" s="53" t="s">
        <v>163</v>
      </c>
      <c r="B101" s="76">
        <v>0.64500000000000002</v>
      </c>
      <c r="C101" s="53" t="s">
        <v>165</v>
      </c>
      <c r="D101" s="53">
        <v>2.04</v>
      </c>
      <c r="E101" s="53">
        <v>361.73616299999998</v>
      </c>
      <c r="F101" s="53">
        <v>2</v>
      </c>
      <c r="G101" s="76">
        <v>0.104</v>
      </c>
      <c r="H101" s="53">
        <v>0.10390000000000001</v>
      </c>
      <c r="I101" s="53">
        <v>0.9647</v>
      </c>
      <c r="J101" s="53" t="s">
        <v>155</v>
      </c>
      <c r="K101" s="53">
        <v>727235</v>
      </c>
      <c r="L101" s="46"/>
      <c r="M101" s="53"/>
      <c r="N101" s="75"/>
    </row>
    <row r="102" spans="1:15" s="48" customFormat="1">
      <c r="A102" s="53" t="s">
        <v>163</v>
      </c>
      <c r="B102" s="76">
        <v>0.63700000000000001</v>
      </c>
      <c r="C102" s="53" t="s">
        <v>165</v>
      </c>
      <c r="D102" s="53">
        <v>2.04</v>
      </c>
      <c r="E102" s="53">
        <v>361.73616299999998</v>
      </c>
      <c r="F102" s="53">
        <v>2</v>
      </c>
      <c r="G102" s="76">
        <v>0.109</v>
      </c>
      <c r="H102" s="53">
        <v>0.1087</v>
      </c>
      <c r="I102" s="53">
        <v>0.96360000000000001</v>
      </c>
      <c r="J102" s="53" t="s">
        <v>156</v>
      </c>
      <c r="K102" s="53">
        <v>711435</v>
      </c>
      <c r="L102" s="46"/>
      <c r="M102" s="53"/>
      <c r="N102" s="75"/>
      <c r="O102"/>
    </row>
    <row r="103" spans="1:15">
      <c r="A103" s="53" t="s">
        <v>163</v>
      </c>
      <c r="B103" s="76">
        <v>0.84399999999999997</v>
      </c>
      <c r="C103" s="53" t="s">
        <v>165</v>
      </c>
      <c r="D103" s="53">
        <v>2.0499999999999998</v>
      </c>
      <c r="E103" s="53">
        <v>361.73616299999998</v>
      </c>
      <c r="F103" s="53">
        <v>2</v>
      </c>
      <c r="G103" s="76">
        <v>0.112</v>
      </c>
      <c r="H103" s="53">
        <v>0.1123</v>
      </c>
      <c r="I103" s="53">
        <v>0.99660000000000004</v>
      </c>
      <c r="J103" s="53" t="s">
        <v>157</v>
      </c>
      <c r="K103" s="53">
        <v>694596</v>
      </c>
      <c r="L103" s="46"/>
      <c r="M103" s="53"/>
      <c r="N103" s="75"/>
    </row>
    <row r="104" spans="1:15">
      <c r="A104" s="53" t="s">
        <v>163</v>
      </c>
      <c r="B104" s="76">
        <v>0.26500000000000001</v>
      </c>
      <c r="C104" s="53" t="s">
        <v>165</v>
      </c>
      <c r="D104" s="53">
        <v>2.0699999999999998</v>
      </c>
      <c r="E104" s="53">
        <v>361.73616299999998</v>
      </c>
      <c r="F104" s="53">
        <v>2</v>
      </c>
      <c r="G104" s="76">
        <v>8.2400000000000001E-2</v>
      </c>
      <c r="H104" s="53">
        <v>8.2400000000000001E-2</v>
      </c>
      <c r="I104" s="53">
        <v>0.91879999999999995</v>
      </c>
      <c r="J104" s="53" t="s">
        <v>158</v>
      </c>
      <c r="K104" s="53">
        <v>872627</v>
      </c>
      <c r="L104" s="46"/>
      <c r="M104" s="53"/>
      <c r="N104" s="75"/>
    </row>
    <row r="105" spans="1:15">
      <c r="A105" s="53" t="s">
        <v>163</v>
      </c>
      <c r="B105" s="76">
        <v>0.51</v>
      </c>
      <c r="C105" s="53" t="s">
        <v>165</v>
      </c>
      <c r="D105" s="53">
        <v>2.0699999999999998</v>
      </c>
      <c r="E105" s="53">
        <v>361.73616299999998</v>
      </c>
      <c r="F105" s="53">
        <v>2</v>
      </c>
      <c r="G105" s="76">
        <v>8.0799999999999997E-2</v>
      </c>
      <c r="H105" s="53">
        <v>8.0799999999999997E-2</v>
      </c>
      <c r="I105" s="53">
        <v>0.96199999999999997</v>
      </c>
      <c r="J105" s="53" t="s">
        <v>159</v>
      </c>
      <c r="K105" s="53">
        <v>658989</v>
      </c>
      <c r="L105" s="46">
        <f>AVERAGE(I90:I105)</f>
        <v>0.9640375000000001</v>
      </c>
      <c r="M105" s="53"/>
      <c r="N105" s="75"/>
    </row>
    <row r="106" spans="1:15">
      <c r="A106" s="53" t="s">
        <v>163</v>
      </c>
      <c r="B106" s="76">
        <v>4.55E-4</v>
      </c>
      <c r="C106" s="53" t="s">
        <v>225</v>
      </c>
      <c r="D106" s="53">
        <v>3.09</v>
      </c>
      <c r="E106" s="53">
        <v>447.582221</v>
      </c>
      <c r="F106" s="53">
        <v>3</v>
      </c>
      <c r="G106" s="76">
        <v>4.9299999999999995E-4</v>
      </c>
      <c r="H106" s="53">
        <v>5.0000000000000001E-4</v>
      </c>
      <c r="I106" s="53">
        <v>0.88759999999999994</v>
      </c>
      <c r="J106" s="53" t="s">
        <v>224</v>
      </c>
      <c r="K106" s="53">
        <v>5806</v>
      </c>
      <c r="L106" s="46"/>
      <c r="M106" s="76">
        <v>4.9299999999999995E-4</v>
      </c>
      <c r="N106" s="77">
        <v>0</v>
      </c>
    </row>
    <row r="107" spans="1:15">
      <c r="A107" s="53" t="s">
        <v>163</v>
      </c>
      <c r="B107" s="76">
        <v>3.9199999999999999E-2</v>
      </c>
      <c r="C107" s="53" t="s">
        <v>225</v>
      </c>
      <c r="D107" s="53">
        <v>2.5099999999999998</v>
      </c>
      <c r="E107" s="53">
        <v>447.582221</v>
      </c>
      <c r="F107" s="53">
        <v>3</v>
      </c>
      <c r="G107" s="76">
        <v>6.7699999999999996E-2</v>
      </c>
      <c r="H107" s="53">
        <v>6.7699999999999996E-2</v>
      </c>
      <c r="I107" s="53">
        <v>0.90549999999999997</v>
      </c>
      <c r="J107" s="53" t="s">
        <v>132</v>
      </c>
      <c r="K107" s="53">
        <v>53383</v>
      </c>
      <c r="L107" s="46"/>
      <c r="M107" s="76">
        <v>4.9299999999999995E-4</v>
      </c>
      <c r="N107" s="77">
        <f t="shared" ref="N107:N122" si="3">G107-M107</f>
        <v>6.7207000000000003E-2</v>
      </c>
    </row>
    <row r="108" spans="1:15">
      <c r="A108" s="53" t="s">
        <v>163</v>
      </c>
      <c r="B108" s="76">
        <v>2.4799999999999999E-2</v>
      </c>
      <c r="C108" s="53" t="s">
        <v>225</v>
      </c>
      <c r="D108" s="53">
        <v>2.5099999999999998</v>
      </c>
      <c r="E108" s="53">
        <v>447.582221</v>
      </c>
      <c r="F108" s="53">
        <v>3</v>
      </c>
      <c r="G108" s="76">
        <v>3.4299999999999997E-2</v>
      </c>
      <c r="H108" s="53">
        <v>3.4299999999999997E-2</v>
      </c>
      <c r="I108" s="53">
        <v>0.81479999999999997</v>
      </c>
      <c r="J108" s="53" t="s">
        <v>134</v>
      </c>
      <c r="K108" s="53">
        <v>25174</v>
      </c>
      <c r="L108" s="46"/>
      <c r="M108" s="76">
        <v>4.9299999999999995E-4</v>
      </c>
      <c r="N108" s="77">
        <f t="shared" si="3"/>
        <v>3.3806999999999997E-2</v>
      </c>
    </row>
    <row r="109" spans="1:15">
      <c r="A109" s="53" t="s">
        <v>163</v>
      </c>
      <c r="B109" s="76">
        <v>5.9100000000000003E-3</v>
      </c>
      <c r="C109" s="53" t="s">
        <v>225</v>
      </c>
      <c r="D109" s="53">
        <v>2.5499999999999998</v>
      </c>
      <c r="E109" s="53">
        <v>447.582221</v>
      </c>
      <c r="F109" s="53">
        <v>3</v>
      </c>
      <c r="G109" s="76">
        <v>6.5900000000000004E-3</v>
      </c>
      <c r="H109" s="53">
        <v>6.6E-3</v>
      </c>
      <c r="I109" s="53">
        <v>0.51770000000000005</v>
      </c>
      <c r="J109" s="53" t="s">
        <v>136</v>
      </c>
      <c r="K109" s="53">
        <v>4629</v>
      </c>
      <c r="L109" s="46"/>
      <c r="M109" s="76">
        <v>4.9299999999999995E-4</v>
      </c>
      <c r="N109" s="77">
        <f t="shared" si="3"/>
        <v>6.097E-3</v>
      </c>
    </row>
    <row r="110" spans="1:15">
      <c r="A110" s="53" t="s">
        <v>163</v>
      </c>
      <c r="B110" s="76">
        <v>1.12E-2</v>
      </c>
      <c r="C110" s="53" t="s">
        <v>225</v>
      </c>
      <c r="D110" s="53">
        <v>2.52</v>
      </c>
      <c r="E110" s="53">
        <v>447.582221</v>
      </c>
      <c r="F110" s="53">
        <v>3</v>
      </c>
      <c r="G110" s="76">
        <v>1.5800000000000002E-2</v>
      </c>
      <c r="H110" s="53">
        <v>1.5800000000000002E-2</v>
      </c>
      <c r="I110" s="53">
        <v>0.81610000000000005</v>
      </c>
      <c r="J110" s="53" t="s">
        <v>138</v>
      </c>
      <c r="K110" s="53">
        <v>12240</v>
      </c>
      <c r="L110" s="46"/>
      <c r="M110" s="76">
        <v>4.9299999999999995E-4</v>
      </c>
      <c r="N110" s="77">
        <f t="shared" si="3"/>
        <v>1.5307000000000001E-2</v>
      </c>
    </row>
    <row r="111" spans="1:15">
      <c r="A111" s="53" t="s">
        <v>163</v>
      </c>
      <c r="B111" s="76">
        <v>1.44E-2</v>
      </c>
      <c r="C111" s="53" t="s">
        <v>225</v>
      </c>
      <c r="D111" s="53">
        <v>2.77</v>
      </c>
      <c r="E111" s="53">
        <v>447.582221</v>
      </c>
      <c r="F111" s="53">
        <v>3</v>
      </c>
      <c r="G111" s="76">
        <v>2.1600000000000001E-2</v>
      </c>
      <c r="H111" s="53">
        <v>2.1600000000000001E-2</v>
      </c>
      <c r="I111" s="53">
        <v>0.84689999999999999</v>
      </c>
      <c r="J111" s="53" t="s">
        <v>122</v>
      </c>
      <c r="K111" s="53">
        <v>14063</v>
      </c>
      <c r="L111" s="46"/>
      <c r="M111" s="76">
        <v>4.9299999999999995E-4</v>
      </c>
      <c r="N111" s="77">
        <f t="shared" si="3"/>
        <v>2.1107000000000001E-2</v>
      </c>
    </row>
    <row r="112" spans="1:15">
      <c r="A112" s="53" t="s">
        <v>163</v>
      </c>
      <c r="B112" s="76">
        <v>1.8599999999999998E-2</v>
      </c>
      <c r="C112" s="53" t="s">
        <v>225</v>
      </c>
      <c r="D112" s="53">
        <v>2.5</v>
      </c>
      <c r="E112" s="53">
        <v>447.582221</v>
      </c>
      <c r="F112" s="53">
        <v>3</v>
      </c>
      <c r="G112" s="76">
        <v>2.9600000000000001E-2</v>
      </c>
      <c r="H112" s="53">
        <v>2.9600000000000001E-2</v>
      </c>
      <c r="I112" s="53">
        <v>0.84599999999999997</v>
      </c>
      <c r="J112" s="53" t="s">
        <v>126</v>
      </c>
      <c r="K112" s="53">
        <v>23040</v>
      </c>
      <c r="L112" s="46"/>
      <c r="M112" s="76">
        <v>4.9299999999999995E-4</v>
      </c>
      <c r="N112" s="77">
        <f t="shared" si="3"/>
        <v>2.9107000000000001E-2</v>
      </c>
    </row>
    <row r="113" spans="1:14">
      <c r="A113" s="53" t="s">
        <v>163</v>
      </c>
      <c r="B113" s="76">
        <v>1.32E-2</v>
      </c>
      <c r="C113" s="53" t="s">
        <v>225</v>
      </c>
      <c r="D113" s="53">
        <v>2.52</v>
      </c>
      <c r="E113" s="53">
        <v>447.582221</v>
      </c>
      <c r="F113" s="53">
        <v>3</v>
      </c>
      <c r="G113" s="76">
        <v>1.9199999999999998E-2</v>
      </c>
      <c r="H113" s="53">
        <v>1.9199999999999998E-2</v>
      </c>
      <c r="I113" s="53">
        <v>0.74009999999999998</v>
      </c>
      <c r="J113" s="53" t="s">
        <v>127</v>
      </c>
      <c r="K113" s="53">
        <v>12107</v>
      </c>
      <c r="L113" s="46"/>
      <c r="M113" s="76">
        <v>4.9299999999999995E-4</v>
      </c>
      <c r="N113" s="77">
        <f t="shared" si="3"/>
        <v>1.8706999999999998E-2</v>
      </c>
    </row>
    <row r="114" spans="1:14">
      <c r="A114" s="53" t="s">
        <v>163</v>
      </c>
      <c r="B114" s="76">
        <v>1.4E-2</v>
      </c>
      <c r="C114" s="53" t="s">
        <v>225</v>
      </c>
      <c r="D114" s="53">
        <v>2.52</v>
      </c>
      <c r="E114" s="53">
        <v>447.582221</v>
      </c>
      <c r="F114" s="53">
        <v>3</v>
      </c>
      <c r="G114" s="76">
        <v>1.38E-2</v>
      </c>
      <c r="H114" s="53">
        <v>1.38E-2</v>
      </c>
      <c r="I114" s="53">
        <v>0.69020000000000004</v>
      </c>
      <c r="J114" s="53" t="s">
        <v>129</v>
      </c>
      <c r="K114" s="53">
        <v>9494</v>
      </c>
      <c r="L114" s="46"/>
      <c r="M114" s="76">
        <v>4.9299999999999995E-4</v>
      </c>
      <c r="N114" s="77">
        <f t="shared" si="3"/>
        <v>1.3306999999999999E-2</v>
      </c>
    </row>
    <row r="115" spans="1:14">
      <c r="A115" s="53" t="s">
        <v>163</v>
      </c>
      <c r="B115" s="76">
        <v>0.65700000000000003</v>
      </c>
      <c r="C115" s="53" t="s">
        <v>225</v>
      </c>
      <c r="D115" s="53">
        <v>2.79</v>
      </c>
      <c r="E115" s="53">
        <v>447.582221</v>
      </c>
      <c r="F115" s="53">
        <v>3</v>
      </c>
      <c r="G115" s="76">
        <v>1.26</v>
      </c>
      <c r="H115" s="53">
        <v>1.2572000000000001</v>
      </c>
      <c r="I115" s="53">
        <v>0.9758</v>
      </c>
      <c r="J115" s="53" t="s">
        <v>152</v>
      </c>
      <c r="K115" s="53">
        <v>822501</v>
      </c>
      <c r="L115" s="46"/>
      <c r="M115" s="76">
        <v>4.9299999999999995E-4</v>
      </c>
      <c r="N115" s="77">
        <f t="shared" si="3"/>
        <v>1.2595069999999999</v>
      </c>
    </row>
    <row r="116" spans="1:14">
      <c r="A116" s="53" t="s">
        <v>163</v>
      </c>
      <c r="B116" s="76">
        <v>0.82399999999999995</v>
      </c>
      <c r="C116" s="53" t="s">
        <v>225</v>
      </c>
      <c r="D116" s="53">
        <v>2.78</v>
      </c>
      <c r="E116" s="53">
        <v>447.582221</v>
      </c>
      <c r="F116" s="53">
        <v>3</v>
      </c>
      <c r="G116" s="76">
        <v>1.55</v>
      </c>
      <c r="H116" s="53">
        <v>1.5459000000000001</v>
      </c>
      <c r="I116" s="53">
        <v>0.96479999999999999</v>
      </c>
      <c r="J116" s="53" t="s">
        <v>153</v>
      </c>
      <c r="K116" s="53">
        <v>970850</v>
      </c>
      <c r="L116" s="46"/>
      <c r="M116" s="76">
        <v>4.9299999999999995E-4</v>
      </c>
      <c r="N116" s="77">
        <f t="shared" si="3"/>
        <v>1.549507</v>
      </c>
    </row>
    <row r="117" spans="1:14">
      <c r="A117" s="53" t="s">
        <v>163</v>
      </c>
      <c r="B117" s="76">
        <v>0.80500000000000005</v>
      </c>
      <c r="C117" s="53" t="s">
        <v>225</v>
      </c>
      <c r="D117" s="53">
        <v>2.77</v>
      </c>
      <c r="E117" s="53">
        <v>447.582221</v>
      </c>
      <c r="F117" s="53">
        <v>3</v>
      </c>
      <c r="G117" s="76">
        <v>1.51</v>
      </c>
      <c r="H117" s="53">
        <v>1.5118</v>
      </c>
      <c r="I117" s="53">
        <v>0.98</v>
      </c>
      <c r="J117" s="53" t="s">
        <v>154</v>
      </c>
      <c r="K117" s="53">
        <v>768479</v>
      </c>
      <c r="L117" s="46"/>
      <c r="M117" s="76">
        <v>4.9299999999999995E-4</v>
      </c>
      <c r="N117" s="77">
        <f t="shared" si="3"/>
        <v>1.5095069999999999</v>
      </c>
    </row>
    <row r="118" spans="1:14">
      <c r="A118" s="53" t="s">
        <v>163</v>
      </c>
      <c r="B118" s="76">
        <v>0.64500000000000002</v>
      </c>
      <c r="C118" s="53" t="s">
        <v>225</v>
      </c>
      <c r="D118" s="53">
        <v>2.79</v>
      </c>
      <c r="E118" s="53">
        <v>447.582221</v>
      </c>
      <c r="F118" s="53">
        <v>3</v>
      </c>
      <c r="G118" s="76">
        <v>1.39</v>
      </c>
      <c r="H118" s="53">
        <v>1.3902000000000001</v>
      </c>
      <c r="I118" s="53">
        <v>0.96450000000000002</v>
      </c>
      <c r="J118" s="53" t="s">
        <v>155</v>
      </c>
      <c r="K118" s="53">
        <v>691260</v>
      </c>
      <c r="L118" s="46"/>
      <c r="M118" s="76">
        <v>4.9299999999999995E-4</v>
      </c>
      <c r="N118" s="77">
        <f t="shared" si="3"/>
        <v>1.3895069999999998</v>
      </c>
    </row>
    <row r="119" spans="1:14">
      <c r="A119" s="53" t="s">
        <v>163</v>
      </c>
      <c r="B119" s="76">
        <v>0.63700000000000001</v>
      </c>
      <c r="C119" s="53" t="s">
        <v>225</v>
      </c>
      <c r="D119" s="53">
        <v>2.8</v>
      </c>
      <c r="E119" s="53">
        <v>447.582221</v>
      </c>
      <c r="F119" s="53">
        <v>3</v>
      </c>
      <c r="G119" s="76">
        <v>1.34</v>
      </c>
      <c r="H119" s="53">
        <v>1.3381000000000001</v>
      </c>
      <c r="I119" s="53">
        <v>0.97670000000000001</v>
      </c>
      <c r="J119" s="53" t="s">
        <v>156</v>
      </c>
      <c r="K119" s="53">
        <v>677058</v>
      </c>
      <c r="L119" s="46"/>
      <c r="M119" s="76">
        <v>4.9299999999999995E-4</v>
      </c>
      <c r="N119" s="77">
        <f t="shared" si="3"/>
        <v>1.339507</v>
      </c>
    </row>
    <row r="120" spans="1:14">
      <c r="A120" s="53" t="s">
        <v>163</v>
      </c>
      <c r="B120" s="76">
        <v>0.84399999999999997</v>
      </c>
      <c r="C120" s="53" t="s">
        <v>225</v>
      </c>
      <c r="D120" s="53">
        <v>2.78</v>
      </c>
      <c r="E120" s="53">
        <v>447.582221</v>
      </c>
      <c r="F120" s="53">
        <v>3</v>
      </c>
      <c r="G120" s="76">
        <v>1.51</v>
      </c>
      <c r="H120" s="53">
        <v>1.514</v>
      </c>
      <c r="I120" s="53">
        <v>0.96819999999999995</v>
      </c>
      <c r="J120" s="53" t="s">
        <v>157</v>
      </c>
      <c r="K120" s="53">
        <v>1077796</v>
      </c>
      <c r="L120" s="46"/>
      <c r="M120" s="76">
        <v>4.9299999999999995E-4</v>
      </c>
      <c r="N120" s="77">
        <f t="shared" si="3"/>
        <v>1.5095069999999999</v>
      </c>
    </row>
    <row r="121" spans="1:14">
      <c r="A121" s="53" t="s">
        <v>163</v>
      </c>
      <c r="B121" s="76">
        <v>0.26500000000000001</v>
      </c>
      <c r="C121" s="53" t="s">
        <v>225</v>
      </c>
      <c r="D121" s="53">
        <v>2.8</v>
      </c>
      <c r="E121" s="53">
        <v>447.582221</v>
      </c>
      <c r="F121" s="53">
        <v>3</v>
      </c>
      <c r="G121" s="76">
        <v>0.58299999999999996</v>
      </c>
      <c r="H121" s="53">
        <v>0.58330000000000004</v>
      </c>
      <c r="I121" s="53">
        <v>0.98119999999999996</v>
      </c>
      <c r="J121" s="53" t="s">
        <v>158</v>
      </c>
      <c r="K121" s="53">
        <v>290790</v>
      </c>
      <c r="L121" s="46"/>
      <c r="M121" s="76">
        <v>4.9299999999999995E-4</v>
      </c>
      <c r="N121" s="77">
        <f t="shared" si="3"/>
        <v>0.582507</v>
      </c>
    </row>
    <row r="122" spans="1:14">
      <c r="A122" s="53" t="s">
        <v>163</v>
      </c>
      <c r="B122" s="76">
        <v>0.51</v>
      </c>
      <c r="C122" s="53" t="s">
        <v>225</v>
      </c>
      <c r="D122" s="53">
        <v>2.82</v>
      </c>
      <c r="E122" s="53">
        <v>447.582221</v>
      </c>
      <c r="F122" s="53">
        <v>3</v>
      </c>
      <c r="G122" s="76">
        <v>0.92300000000000004</v>
      </c>
      <c r="H122" s="53">
        <v>0.92349999999999999</v>
      </c>
      <c r="I122" s="53">
        <v>0.97729999999999995</v>
      </c>
      <c r="J122" s="53" t="s">
        <v>159</v>
      </c>
      <c r="K122" s="53">
        <v>591071</v>
      </c>
      <c r="L122" s="46">
        <f>AVERAGE(I107:I122)</f>
        <v>0.87286249999999987</v>
      </c>
      <c r="M122" s="76">
        <v>4.9299999999999995E-4</v>
      </c>
      <c r="N122" s="77">
        <f t="shared" si="3"/>
        <v>0.92250700000000008</v>
      </c>
    </row>
    <row r="123" spans="1:14">
      <c r="A123" s="53" t="s">
        <v>163</v>
      </c>
      <c r="B123" s="76">
        <v>4.55E-4</v>
      </c>
      <c r="C123" s="53" t="s">
        <v>226</v>
      </c>
      <c r="D123" s="53">
        <v>3.09</v>
      </c>
      <c r="E123" s="53">
        <v>450.25362100000001</v>
      </c>
      <c r="F123" s="53">
        <v>3</v>
      </c>
      <c r="G123" s="76">
        <v>4.9299999999999995E-4</v>
      </c>
      <c r="H123" s="53">
        <v>5.0000000000000001E-4</v>
      </c>
      <c r="I123" s="53">
        <v>0.88759999999999994</v>
      </c>
      <c r="J123" s="53" t="s">
        <v>224</v>
      </c>
      <c r="K123" s="53">
        <v>11766013</v>
      </c>
      <c r="L123" s="46"/>
      <c r="M123" s="53"/>
      <c r="N123" s="75"/>
    </row>
    <row r="124" spans="1:14">
      <c r="A124" s="53" t="s">
        <v>163</v>
      </c>
      <c r="B124" s="76">
        <v>3.9199999999999999E-2</v>
      </c>
      <c r="C124" s="53" t="s">
        <v>226</v>
      </c>
      <c r="D124" s="53">
        <v>2.5099999999999998</v>
      </c>
      <c r="E124" s="53">
        <v>450.25362100000001</v>
      </c>
      <c r="F124" s="53">
        <v>3</v>
      </c>
      <c r="G124" s="76">
        <v>6.7699999999999996E-2</v>
      </c>
      <c r="H124" s="53">
        <v>6.7699999999999996E-2</v>
      </c>
      <c r="I124" s="53">
        <v>0.90549999999999997</v>
      </c>
      <c r="J124" s="53" t="s">
        <v>132</v>
      </c>
      <c r="K124" s="53">
        <v>789026</v>
      </c>
      <c r="L124" s="46"/>
      <c r="M124" s="53"/>
      <c r="N124" s="75"/>
    </row>
    <row r="125" spans="1:14">
      <c r="A125" s="53" t="s">
        <v>163</v>
      </c>
      <c r="B125" s="76">
        <v>2.4799999999999999E-2</v>
      </c>
      <c r="C125" s="53" t="s">
        <v>226</v>
      </c>
      <c r="D125" s="53">
        <v>2.5099999999999998</v>
      </c>
      <c r="E125" s="53">
        <v>450.25362100000001</v>
      </c>
      <c r="F125" s="53">
        <v>3</v>
      </c>
      <c r="G125" s="76">
        <v>3.4299999999999997E-2</v>
      </c>
      <c r="H125" s="53">
        <v>3.4299999999999997E-2</v>
      </c>
      <c r="I125" s="53">
        <v>0.81479999999999997</v>
      </c>
      <c r="J125" s="53" t="s">
        <v>134</v>
      </c>
      <c r="K125" s="53">
        <v>734866</v>
      </c>
      <c r="L125" s="46"/>
      <c r="M125" s="53"/>
      <c r="N125" s="75"/>
    </row>
    <row r="126" spans="1:14">
      <c r="A126" s="53" t="s">
        <v>163</v>
      </c>
      <c r="B126" s="76">
        <v>5.9100000000000003E-3</v>
      </c>
      <c r="C126" s="53" t="s">
        <v>226</v>
      </c>
      <c r="D126" s="53">
        <v>2.5499999999999998</v>
      </c>
      <c r="E126" s="53">
        <v>450.25362100000001</v>
      </c>
      <c r="F126" s="53">
        <v>3</v>
      </c>
      <c r="G126" s="76">
        <v>6.5900000000000004E-3</v>
      </c>
      <c r="H126" s="53">
        <v>6.6E-3</v>
      </c>
      <c r="I126" s="53">
        <v>0.51770000000000005</v>
      </c>
      <c r="J126" s="53" t="s">
        <v>136</v>
      </c>
      <c r="K126" s="53">
        <v>702571</v>
      </c>
      <c r="L126" s="46"/>
      <c r="M126" s="53"/>
      <c r="N126" s="75"/>
    </row>
    <row r="127" spans="1:14">
      <c r="A127" s="53" t="s">
        <v>163</v>
      </c>
      <c r="B127" s="76">
        <v>1.12E-2</v>
      </c>
      <c r="C127" s="53" t="s">
        <v>226</v>
      </c>
      <c r="D127" s="53">
        <v>2.52</v>
      </c>
      <c r="E127" s="53">
        <v>450.25362100000001</v>
      </c>
      <c r="F127" s="53">
        <v>3</v>
      </c>
      <c r="G127" s="76">
        <v>1.5800000000000002E-2</v>
      </c>
      <c r="H127" s="53">
        <v>1.5800000000000002E-2</v>
      </c>
      <c r="I127" s="53">
        <v>0.81610000000000005</v>
      </c>
      <c r="J127" s="53" t="s">
        <v>138</v>
      </c>
      <c r="K127" s="53">
        <v>772869</v>
      </c>
      <c r="L127" s="46"/>
      <c r="M127" s="53"/>
      <c r="N127" s="75"/>
    </row>
    <row r="128" spans="1:14">
      <c r="A128" s="53" t="s">
        <v>163</v>
      </c>
      <c r="B128" s="76">
        <v>1.44E-2</v>
      </c>
      <c r="C128" s="53" t="s">
        <v>226</v>
      </c>
      <c r="D128" s="53">
        <v>2.77</v>
      </c>
      <c r="E128" s="53">
        <v>450.25362100000001</v>
      </c>
      <c r="F128" s="53">
        <v>3</v>
      </c>
      <c r="G128" s="76">
        <v>2.1600000000000001E-2</v>
      </c>
      <c r="H128" s="53">
        <v>2.1600000000000001E-2</v>
      </c>
      <c r="I128" s="53">
        <v>0.84689999999999999</v>
      </c>
      <c r="J128" s="53" t="s">
        <v>122</v>
      </c>
      <c r="K128" s="53">
        <v>652532</v>
      </c>
      <c r="L128" s="46"/>
      <c r="M128" s="53"/>
      <c r="N128" s="75"/>
    </row>
    <row r="129" spans="1:15">
      <c r="A129" s="53" t="s">
        <v>163</v>
      </c>
      <c r="B129" s="76">
        <v>1.8599999999999998E-2</v>
      </c>
      <c r="C129" s="53" t="s">
        <v>226</v>
      </c>
      <c r="D129" s="53">
        <v>2.5</v>
      </c>
      <c r="E129" s="53">
        <v>450.25362100000001</v>
      </c>
      <c r="F129" s="53">
        <v>3</v>
      </c>
      <c r="G129" s="76">
        <v>2.9600000000000001E-2</v>
      </c>
      <c r="H129" s="53">
        <v>2.9600000000000001E-2</v>
      </c>
      <c r="I129" s="53">
        <v>0.84599999999999997</v>
      </c>
      <c r="J129" s="53" t="s">
        <v>126</v>
      </c>
      <c r="K129" s="53">
        <v>778278</v>
      </c>
      <c r="L129" s="46"/>
      <c r="M129" s="53"/>
      <c r="N129" s="75"/>
    </row>
    <row r="130" spans="1:15">
      <c r="A130" s="53" t="s">
        <v>163</v>
      </c>
      <c r="B130" s="76">
        <v>1.32E-2</v>
      </c>
      <c r="C130" s="53" t="s">
        <v>226</v>
      </c>
      <c r="D130" s="53">
        <v>2.52</v>
      </c>
      <c r="E130" s="53">
        <v>450.25362100000001</v>
      </c>
      <c r="F130" s="53">
        <v>3</v>
      </c>
      <c r="G130" s="76">
        <v>1.9199999999999998E-2</v>
      </c>
      <c r="H130" s="53">
        <v>1.9199999999999998E-2</v>
      </c>
      <c r="I130" s="53">
        <v>0.74009999999999998</v>
      </c>
      <c r="J130" s="53" t="s">
        <v>127</v>
      </c>
      <c r="K130" s="53">
        <v>631037</v>
      </c>
      <c r="L130" s="46"/>
      <c r="M130" s="53"/>
      <c r="N130" s="75"/>
    </row>
    <row r="131" spans="1:15">
      <c r="A131" s="53" t="s">
        <v>163</v>
      </c>
      <c r="B131" s="76">
        <v>1.4E-2</v>
      </c>
      <c r="C131" s="53" t="s">
        <v>226</v>
      </c>
      <c r="D131" s="53">
        <v>2.52</v>
      </c>
      <c r="E131" s="53">
        <v>450.25362100000001</v>
      </c>
      <c r="F131" s="53">
        <v>3</v>
      </c>
      <c r="G131" s="76">
        <v>1.38E-2</v>
      </c>
      <c r="H131" s="53">
        <v>1.38E-2</v>
      </c>
      <c r="I131" s="53">
        <v>0.69020000000000004</v>
      </c>
      <c r="J131" s="53" t="s">
        <v>129</v>
      </c>
      <c r="K131" s="53">
        <v>685908</v>
      </c>
      <c r="L131" s="46"/>
      <c r="M131" s="53"/>
      <c r="N131" s="75"/>
    </row>
    <row r="132" spans="1:15">
      <c r="A132" s="53" t="s">
        <v>163</v>
      </c>
      <c r="B132" s="76">
        <v>0.65700000000000003</v>
      </c>
      <c r="C132" s="53" t="s">
        <v>226</v>
      </c>
      <c r="D132" s="53">
        <v>2.79</v>
      </c>
      <c r="E132" s="53">
        <v>450.25362100000001</v>
      </c>
      <c r="F132" s="53">
        <v>3</v>
      </c>
      <c r="G132" s="76">
        <v>1.26</v>
      </c>
      <c r="H132" s="53">
        <v>1.2572000000000001</v>
      </c>
      <c r="I132" s="53">
        <v>0.9758</v>
      </c>
      <c r="J132" s="53" t="s">
        <v>152</v>
      </c>
      <c r="K132" s="53">
        <v>654207</v>
      </c>
      <c r="L132" s="46"/>
      <c r="M132" s="53"/>
      <c r="N132" s="75"/>
    </row>
    <row r="133" spans="1:15">
      <c r="A133" s="53" t="s">
        <v>163</v>
      </c>
      <c r="B133" s="76">
        <v>0.82399999999999995</v>
      </c>
      <c r="C133" s="53" t="s">
        <v>226</v>
      </c>
      <c r="D133" s="53">
        <v>2.78</v>
      </c>
      <c r="E133" s="53">
        <v>450.25362100000001</v>
      </c>
      <c r="F133" s="53">
        <v>3</v>
      </c>
      <c r="G133" s="76">
        <v>1.55</v>
      </c>
      <c r="H133" s="53">
        <v>1.5459000000000001</v>
      </c>
      <c r="I133" s="53">
        <v>0.96479999999999999</v>
      </c>
      <c r="J133" s="53" t="s">
        <v>153</v>
      </c>
      <c r="K133" s="53">
        <v>628024</v>
      </c>
      <c r="L133" s="46"/>
      <c r="M133" s="53"/>
      <c r="N133" s="75"/>
    </row>
    <row r="134" spans="1:15">
      <c r="A134" s="53" t="s">
        <v>163</v>
      </c>
      <c r="B134" s="76">
        <v>0.80500000000000005</v>
      </c>
      <c r="C134" s="53" t="s">
        <v>226</v>
      </c>
      <c r="D134" s="53">
        <v>2.77</v>
      </c>
      <c r="E134" s="53">
        <v>450.25362100000001</v>
      </c>
      <c r="F134" s="53">
        <v>3</v>
      </c>
      <c r="G134" s="76">
        <v>1.51</v>
      </c>
      <c r="H134" s="53">
        <v>1.5118</v>
      </c>
      <c r="I134" s="53">
        <v>0.98</v>
      </c>
      <c r="J134" s="53" t="s">
        <v>154</v>
      </c>
      <c r="K134" s="53">
        <v>508306</v>
      </c>
      <c r="L134" s="46"/>
      <c r="M134" s="53"/>
      <c r="N134" s="75"/>
    </row>
    <row r="135" spans="1:15">
      <c r="A135" s="53" t="s">
        <v>163</v>
      </c>
      <c r="B135" s="76">
        <v>0.64500000000000002</v>
      </c>
      <c r="C135" s="53" t="s">
        <v>226</v>
      </c>
      <c r="D135" s="53">
        <v>2.79</v>
      </c>
      <c r="E135" s="53">
        <v>450.25362100000001</v>
      </c>
      <c r="F135" s="53">
        <v>3</v>
      </c>
      <c r="G135" s="76">
        <v>1.39</v>
      </c>
      <c r="H135" s="53">
        <v>1.3902000000000001</v>
      </c>
      <c r="I135" s="53">
        <v>0.96450000000000002</v>
      </c>
      <c r="J135" s="53" t="s">
        <v>155</v>
      </c>
      <c r="K135" s="53">
        <v>497232</v>
      </c>
      <c r="L135" s="46"/>
      <c r="M135" s="53"/>
      <c r="N135" s="75"/>
    </row>
    <row r="136" spans="1:15">
      <c r="A136" s="53" t="s">
        <v>163</v>
      </c>
      <c r="B136" s="76">
        <v>0.63700000000000001</v>
      </c>
      <c r="C136" s="53" t="s">
        <v>226</v>
      </c>
      <c r="D136" s="53">
        <v>2.8</v>
      </c>
      <c r="E136" s="53">
        <v>450.25362100000001</v>
      </c>
      <c r="F136" s="53">
        <v>3</v>
      </c>
      <c r="G136" s="76">
        <v>1.34</v>
      </c>
      <c r="H136" s="53">
        <v>1.3381000000000001</v>
      </c>
      <c r="I136" s="53">
        <v>0.97670000000000001</v>
      </c>
      <c r="J136" s="53" t="s">
        <v>156</v>
      </c>
      <c r="K136" s="53">
        <v>505977</v>
      </c>
      <c r="L136" s="46"/>
      <c r="M136" s="53"/>
      <c r="N136" s="75"/>
    </row>
    <row r="137" spans="1:15">
      <c r="A137" s="53" t="s">
        <v>163</v>
      </c>
      <c r="B137" s="76">
        <v>0.84399999999999997</v>
      </c>
      <c r="C137" s="53" t="s">
        <v>226</v>
      </c>
      <c r="D137" s="53">
        <v>2.78</v>
      </c>
      <c r="E137" s="53">
        <v>450.25362100000001</v>
      </c>
      <c r="F137" s="53">
        <v>3</v>
      </c>
      <c r="G137" s="76">
        <v>1.51</v>
      </c>
      <c r="H137" s="53">
        <v>1.514</v>
      </c>
      <c r="I137" s="53">
        <v>0.96819999999999995</v>
      </c>
      <c r="J137" s="53" t="s">
        <v>157</v>
      </c>
      <c r="K137" s="53">
        <v>711870</v>
      </c>
      <c r="L137" s="46"/>
      <c r="M137" s="53"/>
      <c r="N137" s="75"/>
    </row>
    <row r="138" spans="1:15">
      <c r="A138" s="53" t="s">
        <v>163</v>
      </c>
      <c r="B138" s="76">
        <v>0.26500000000000001</v>
      </c>
      <c r="C138" s="53" t="s">
        <v>226</v>
      </c>
      <c r="D138" s="53">
        <v>2.8</v>
      </c>
      <c r="E138" s="53">
        <v>450.25362100000001</v>
      </c>
      <c r="F138" s="53">
        <v>3</v>
      </c>
      <c r="G138" s="76">
        <v>0.58299999999999996</v>
      </c>
      <c r="H138" s="53">
        <v>0.58330000000000004</v>
      </c>
      <c r="I138" s="53">
        <v>0.98119999999999996</v>
      </c>
      <c r="J138" s="53" t="s">
        <v>158</v>
      </c>
      <c r="K138" s="53">
        <v>498554</v>
      </c>
      <c r="L138" s="46"/>
      <c r="M138" s="53"/>
      <c r="N138" s="75"/>
    </row>
    <row r="139" spans="1:15">
      <c r="A139" s="53" t="s">
        <v>163</v>
      </c>
      <c r="B139" s="76">
        <v>0.51</v>
      </c>
      <c r="C139" s="53" t="s">
        <v>226</v>
      </c>
      <c r="D139" s="53">
        <v>2.82</v>
      </c>
      <c r="E139" s="53">
        <v>450.25362100000001</v>
      </c>
      <c r="F139" s="53">
        <v>3</v>
      </c>
      <c r="G139" s="76">
        <v>0.92300000000000004</v>
      </c>
      <c r="H139" s="53">
        <v>0.92349999999999999</v>
      </c>
      <c r="I139" s="53">
        <v>0.97729999999999995</v>
      </c>
      <c r="J139" s="53" t="s">
        <v>159</v>
      </c>
      <c r="K139" s="53">
        <v>640061</v>
      </c>
      <c r="L139" s="46"/>
      <c r="M139" s="53"/>
      <c r="N139" s="75"/>
    </row>
    <row r="140" spans="1:15">
      <c r="A140" s="84" t="s">
        <v>166</v>
      </c>
      <c r="B140" s="84"/>
      <c r="C140" s="84"/>
      <c r="D140" s="84"/>
      <c r="E140" s="84"/>
      <c r="F140" s="84"/>
      <c r="G140" s="84"/>
      <c r="H140" s="84"/>
      <c r="I140" s="84"/>
      <c r="J140" s="84"/>
      <c r="K140" s="84"/>
      <c r="L140" s="84"/>
      <c r="M140" s="84"/>
      <c r="N140" s="84"/>
    </row>
    <row r="141" spans="1:15" s="41" customFormat="1">
      <c r="A141" s="53" t="s">
        <v>141</v>
      </c>
      <c r="B141" s="53" t="s">
        <v>142</v>
      </c>
      <c r="C141" s="53" t="s">
        <v>143</v>
      </c>
      <c r="D141" s="53" t="s">
        <v>144</v>
      </c>
      <c r="E141" s="53" t="s">
        <v>145</v>
      </c>
      <c r="F141" s="53" t="s">
        <v>146</v>
      </c>
      <c r="G141" s="53" t="s">
        <v>147</v>
      </c>
      <c r="H141" s="53" t="s">
        <v>148</v>
      </c>
      <c r="I141" s="53" t="s">
        <v>149</v>
      </c>
      <c r="J141" s="53" t="s">
        <v>150</v>
      </c>
      <c r="K141" s="53" t="s">
        <v>84</v>
      </c>
      <c r="L141" s="46" t="s">
        <v>229</v>
      </c>
      <c r="M141" s="53" t="s">
        <v>228</v>
      </c>
      <c r="N141" s="75" t="s">
        <v>227</v>
      </c>
      <c r="O141"/>
    </row>
    <row r="142" spans="1:15">
      <c r="A142" s="46" t="s">
        <v>151</v>
      </c>
      <c r="B142" s="74">
        <v>0</v>
      </c>
      <c r="C142" s="46" t="s">
        <v>34</v>
      </c>
      <c r="D142" s="46">
        <v>2.0299999999999998</v>
      </c>
      <c r="E142" s="46">
        <v>697.32076199999995</v>
      </c>
      <c r="F142" s="46">
        <v>2</v>
      </c>
      <c r="G142" s="74">
        <v>0</v>
      </c>
      <c r="H142" s="46">
        <v>0</v>
      </c>
      <c r="I142" s="46">
        <v>0</v>
      </c>
      <c r="J142" s="46" t="s">
        <v>230</v>
      </c>
      <c r="K142" s="46">
        <v>0</v>
      </c>
      <c r="L142" s="46"/>
      <c r="M142" s="76">
        <v>0</v>
      </c>
      <c r="N142" s="77">
        <v>0</v>
      </c>
    </row>
    <row r="143" spans="1:15">
      <c r="A143" s="46" t="s">
        <v>151</v>
      </c>
      <c r="B143" s="74">
        <v>0.69842000000000004</v>
      </c>
      <c r="C143" s="46" t="s">
        <v>34</v>
      </c>
      <c r="D143" s="46">
        <v>1.83</v>
      </c>
      <c r="E143" s="46">
        <v>697.32076199999995</v>
      </c>
      <c r="F143" s="46">
        <v>2</v>
      </c>
      <c r="G143" s="74">
        <v>0.69842000000000004</v>
      </c>
      <c r="H143" s="46">
        <v>0.69840000000000002</v>
      </c>
      <c r="I143" s="46">
        <v>0.99229999999999996</v>
      </c>
      <c r="J143" s="46" t="s">
        <v>132</v>
      </c>
      <c r="K143" s="46">
        <v>475456</v>
      </c>
      <c r="L143" s="46"/>
      <c r="M143" s="76">
        <v>0</v>
      </c>
      <c r="N143" s="77">
        <f t="shared" ref="N143:N158" si="4">G143-M143</f>
        <v>0.69842000000000004</v>
      </c>
    </row>
    <row r="144" spans="1:15">
      <c r="A144" s="46" t="s">
        <v>151</v>
      </c>
      <c r="B144" s="74">
        <v>0.79537000000000002</v>
      </c>
      <c r="C144" s="46" t="s">
        <v>34</v>
      </c>
      <c r="D144" s="46">
        <v>1.84</v>
      </c>
      <c r="E144" s="46">
        <v>697.32076199999995</v>
      </c>
      <c r="F144" s="46">
        <v>2</v>
      </c>
      <c r="G144" s="74">
        <v>0.79537000000000002</v>
      </c>
      <c r="H144" s="46">
        <v>0.7954</v>
      </c>
      <c r="I144" s="46">
        <v>0.98929999999999996</v>
      </c>
      <c r="J144" s="46" t="s">
        <v>134</v>
      </c>
      <c r="K144" s="46">
        <v>537183</v>
      </c>
      <c r="L144" s="46"/>
      <c r="M144" s="76">
        <v>0</v>
      </c>
      <c r="N144" s="77">
        <f t="shared" si="4"/>
        <v>0.79537000000000002</v>
      </c>
    </row>
    <row r="145" spans="1:14">
      <c r="A145" s="46" t="s">
        <v>151</v>
      </c>
      <c r="B145" s="74">
        <v>0.52295000000000003</v>
      </c>
      <c r="C145" s="46" t="s">
        <v>34</v>
      </c>
      <c r="D145" s="46">
        <v>1.83</v>
      </c>
      <c r="E145" s="46">
        <v>697.32076199999995</v>
      </c>
      <c r="F145" s="46">
        <v>2</v>
      </c>
      <c r="G145" s="74">
        <v>0.52295000000000003</v>
      </c>
      <c r="H145" s="46">
        <v>0.52290000000000003</v>
      </c>
      <c r="I145" s="46">
        <v>0.99570000000000003</v>
      </c>
      <c r="J145" s="46" t="s">
        <v>136</v>
      </c>
      <c r="K145" s="46">
        <v>309047</v>
      </c>
      <c r="L145" s="46"/>
      <c r="M145" s="76">
        <v>0</v>
      </c>
      <c r="N145" s="77">
        <f t="shared" si="4"/>
        <v>0.52295000000000003</v>
      </c>
    </row>
    <row r="146" spans="1:14">
      <c r="A146" s="46" t="s">
        <v>151</v>
      </c>
      <c r="B146" s="74">
        <v>0.52161999999999997</v>
      </c>
      <c r="C146" s="46" t="s">
        <v>34</v>
      </c>
      <c r="D146" s="46">
        <v>1.84</v>
      </c>
      <c r="E146" s="46">
        <v>697.32076199999995</v>
      </c>
      <c r="F146" s="46">
        <v>2</v>
      </c>
      <c r="G146" s="74">
        <v>0.52161999999999997</v>
      </c>
      <c r="H146" s="46">
        <v>0.52159999999999995</v>
      </c>
      <c r="I146" s="46">
        <v>0.98750000000000004</v>
      </c>
      <c r="J146" s="46" t="s">
        <v>138</v>
      </c>
      <c r="K146" s="46">
        <v>365827</v>
      </c>
      <c r="L146" s="46"/>
      <c r="M146" s="76">
        <v>0</v>
      </c>
      <c r="N146" s="77">
        <f t="shared" si="4"/>
        <v>0.52161999999999997</v>
      </c>
    </row>
    <row r="147" spans="1:14">
      <c r="A147" s="46" t="s">
        <v>151</v>
      </c>
      <c r="B147" s="74">
        <v>0.65025999999999995</v>
      </c>
      <c r="C147" s="46" t="s">
        <v>34</v>
      </c>
      <c r="D147" s="46">
        <v>1.8</v>
      </c>
      <c r="E147" s="46">
        <v>697.32076199999995</v>
      </c>
      <c r="F147" s="46">
        <v>2</v>
      </c>
      <c r="G147" s="74">
        <v>0.65025999999999995</v>
      </c>
      <c r="H147" s="46">
        <v>0.65029999999999999</v>
      </c>
      <c r="I147" s="46">
        <v>0.99550000000000005</v>
      </c>
      <c r="J147" s="46" t="s">
        <v>122</v>
      </c>
      <c r="K147" s="46">
        <v>320655</v>
      </c>
      <c r="L147" s="46"/>
      <c r="M147" s="76">
        <v>0</v>
      </c>
      <c r="N147" s="77">
        <f t="shared" si="4"/>
        <v>0.65025999999999995</v>
      </c>
    </row>
    <row r="148" spans="1:14">
      <c r="A148" s="46" t="s">
        <v>151</v>
      </c>
      <c r="B148" s="74">
        <v>0.78108</v>
      </c>
      <c r="C148" s="46" t="s">
        <v>34</v>
      </c>
      <c r="D148" s="46">
        <v>1.84</v>
      </c>
      <c r="E148" s="46">
        <v>697.32076199999995</v>
      </c>
      <c r="F148" s="46">
        <v>2</v>
      </c>
      <c r="G148" s="74">
        <v>0.78108</v>
      </c>
      <c r="H148" s="46">
        <v>0.78110000000000002</v>
      </c>
      <c r="I148" s="46">
        <v>0.99060000000000004</v>
      </c>
      <c r="J148" s="46" t="s">
        <v>126</v>
      </c>
      <c r="K148" s="46">
        <v>529265</v>
      </c>
      <c r="L148" s="46"/>
      <c r="M148" s="76">
        <v>0</v>
      </c>
      <c r="N148" s="77">
        <f t="shared" si="4"/>
        <v>0.78108</v>
      </c>
    </row>
    <row r="149" spans="1:14">
      <c r="A149" s="46" t="s">
        <v>151</v>
      </c>
      <c r="B149" s="74">
        <v>1.5664</v>
      </c>
      <c r="C149" s="46" t="s">
        <v>34</v>
      </c>
      <c r="D149" s="46">
        <v>1.83</v>
      </c>
      <c r="E149" s="46">
        <v>697.32076199999995</v>
      </c>
      <c r="F149" s="46">
        <v>2</v>
      </c>
      <c r="G149" s="74">
        <v>1.5664</v>
      </c>
      <c r="H149" s="46">
        <v>1.5664</v>
      </c>
      <c r="I149" s="46">
        <v>0.98060000000000003</v>
      </c>
      <c r="J149" s="46" t="s">
        <v>127</v>
      </c>
      <c r="K149" s="46">
        <v>1081542</v>
      </c>
      <c r="L149" s="46"/>
      <c r="M149" s="76">
        <v>0</v>
      </c>
      <c r="N149" s="77">
        <f t="shared" si="4"/>
        <v>1.5664</v>
      </c>
    </row>
    <row r="150" spans="1:14">
      <c r="A150" s="46" t="s">
        <v>151</v>
      </c>
      <c r="B150" s="74">
        <v>3.8349999999999999E-3</v>
      </c>
      <c r="C150" s="46" t="s">
        <v>34</v>
      </c>
      <c r="D150" s="46">
        <v>1.91</v>
      </c>
      <c r="E150" s="46">
        <v>697.32076199999995</v>
      </c>
      <c r="F150" s="46">
        <v>2</v>
      </c>
      <c r="G150" s="74">
        <v>3.8349999999999999E-3</v>
      </c>
      <c r="H150" s="46">
        <v>3.8E-3</v>
      </c>
      <c r="I150" s="46">
        <v>0.85160000000000002</v>
      </c>
      <c r="J150" s="46" t="s">
        <v>129</v>
      </c>
      <c r="K150" s="46">
        <v>4204</v>
      </c>
      <c r="L150" s="46"/>
      <c r="M150" s="76">
        <v>0</v>
      </c>
      <c r="N150" s="77">
        <f t="shared" si="4"/>
        <v>3.8349999999999999E-3</v>
      </c>
    </row>
    <row r="151" spans="1:14">
      <c r="A151" s="46" t="s">
        <v>151</v>
      </c>
      <c r="B151" s="74">
        <v>0.49042000000000002</v>
      </c>
      <c r="C151" s="46" t="s">
        <v>34</v>
      </c>
      <c r="D151" s="46">
        <v>1.89</v>
      </c>
      <c r="E151" s="46">
        <v>697.32076199999995</v>
      </c>
      <c r="F151" s="46">
        <v>2</v>
      </c>
      <c r="G151" s="74">
        <v>0.49042000000000002</v>
      </c>
      <c r="H151" s="46">
        <v>0.4904</v>
      </c>
      <c r="I151" s="46">
        <v>0.99139999999999995</v>
      </c>
      <c r="J151" s="46" t="s">
        <v>152</v>
      </c>
      <c r="K151" s="46">
        <v>448581</v>
      </c>
      <c r="L151" s="46"/>
      <c r="M151" s="76">
        <v>0</v>
      </c>
      <c r="N151" s="77">
        <f t="shared" si="4"/>
        <v>0.49042000000000002</v>
      </c>
    </row>
    <row r="152" spans="1:14">
      <c r="A152" s="46" t="s">
        <v>151</v>
      </c>
      <c r="B152" s="74">
        <v>0.65192000000000005</v>
      </c>
      <c r="C152" s="46" t="s">
        <v>34</v>
      </c>
      <c r="D152" s="46">
        <v>1.89</v>
      </c>
      <c r="E152" s="46">
        <v>697.32076199999995</v>
      </c>
      <c r="F152" s="46">
        <v>2</v>
      </c>
      <c r="G152" s="74">
        <v>0.65192000000000005</v>
      </c>
      <c r="H152" s="46">
        <v>0.65190000000000003</v>
      </c>
      <c r="I152" s="46">
        <v>0.99619999999999997</v>
      </c>
      <c r="J152" s="46" t="s">
        <v>153</v>
      </c>
      <c r="K152" s="46">
        <v>669490</v>
      </c>
      <c r="L152" s="46"/>
      <c r="M152" s="76">
        <v>0</v>
      </c>
      <c r="N152" s="77">
        <f t="shared" si="4"/>
        <v>0.65192000000000005</v>
      </c>
    </row>
    <row r="153" spans="1:14">
      <c r="A153" s="46" t="s">
        <v>151</v>
      </c>
      <c r="B153" s="74">
        <v>0.57747000000000004</v>
      </c>
      <c r="C153" s="46" t="s">
        <v>34</v>
      </c>
      <c r="D153" s="46">
        <v>1.88</v>
      </c>
      <c r="E153" s="46">
        <v>697.32076199999995</v>
      </c>
      <c r="F153" s="46">
        <v>2</v>
      </c>
      <c r="G153" s="74">
        <v>0.57747000000000004</v>
      </c>
      <c r="H153" s="46">
        <v>0.57750000000000001</v>
      </c>
      <c r="I153" s="46">
        <v>0.98260000000000003</v>
      </c>
      <c r="J153" s="46" t="s">
        <v>154</v>
      </c>
      <c r="K153" s="46">
        <v>527268</v>
      </c>
      <c r="L153" s="46"/>
      <c r="M153" s="76">
        <v>0</v>
      </c>
      <c r="N153" s="77">
        <f t="shared" si="4"/>
        <v>0.57747000000000004</v>
      </c>
    </row>
    <row r="154" spans="1:14">
      <c r="A154" s="46" t="s">
        <v>151</v>
      </c>
      <c r="B154" s="74">
        <v>0.61673</v>
      </c>
      <c r="C154" s="46" t="s">
        <v>34</v>
      </c>
      <c r="D154" s="46">
        <v>1.9</v>
      </c>
      <c r="E154" s="46">
        <v>697.32076199999995</v>
      </c>
      <c r="F154" s="46">
        <v>2</v>
      </c>
      <c r="G154" s="74">
        <v>0.61673</v>
      </c>
      <c r="H154" s="46">
        <v>0.61670000000000003</v>
      </c>
      <c r="I154" s="46">
        <v>0.97870000000000001</v>
      </c>
      <c r="J154" s="46" t="s">
        <v>155</v>
      </c>
      <c r="K154" s="46">
        <v>548006</v>
      </c>
      <c r="L154" s="46"/>
      <c r="M154" s="76">
        <v>0</v>
      </c>
      <c r="N154" s="77">
        <f t="shared" si="4"/>
        <v>0.61673</v>
      </c>
    </row>
    <row r="155" spans="1:14">
      <c r="A155" s="46" t="s">
        <v>151</v>
      </c>
      <c r="B155" s="74">
        <v>0.41976000000000002</v>
      </c>
      <c r="C155" s="46" t="s">
        <v>34</v>
      </c>
      <c r="D155" s="46">
        <v>1.87</v>
      </c>
      <c r="E155" s="46">
        <v>697.32076199999995</v>
      </c>
      <c r="F155" s="46">
        <v>2</v>
      </c>
      <c r="G155" s="74">
        <v>0.41976000000000002</v>
      </c>
      <c r="H155" s="46">
        <v>0.41980000000000001</v>
      </c>
      <c r="I155" s="46">
        <v>0.98529999999999995</v>
      </c>
      <c r="J155" s="46" t="s">
        <v>156</v>
      </c>
      <c r="K155" s="46">
        <v>326641</v>
      </c>
      <c r="L155" s="46"/>
      <c r="M155" s="76">
        <v>0</v>
      </c>
      <c r="N155" s="77">
        <f t="shared" si="4"/>
        <v>0.41976000000000002</v>
      </c>
    </row>
    <row r="156" spans="1:14">
      <c r="A156" s="46" t="s">
        <v>151</v>
      </c>
      <c r="B156" s="74">
        <v>0.44972000000000001</v>
      </c>
      <c r="C156" s="46" t="s">
        <v>34</v>
      </c>
      <c r="D156" s="46">
        <v>1.88</v>
      </c>
      <c r="E156" s="46">
        <v>697.32076199999995</v>
      </c>
      <c r="F156" s="46">
        <v>2</v>
      </c>
      <c r="G156" s="74">
        <v>0.44972000000000001</v>
      </c>
      <c r="H156" s="46">
        <v>0.44969999999999999</v>
      </c>
      <c r="I156" s="46">
        <v>0.98860000000000003</v>
      </c>
      <c r="J156" s="46" t="s">
        <v>157</v>
      </c>
      <c r="K156" s="46">
        <v>388349</v>
      </c>
      <c r="L156" s="46"/>
      <c r="M156" s="76">
        <v>0</v>
      </c>
      <c r="N156" s="77">
        <f t="shared" si="4"/>
        <v>0.44972000000000001</v>
      </c>
    </row>
    <row r="157" spans="1:14">
      <c r="A157" s="46" t="s">
        <v>151</v>
      </c>
      <c r="B157" s="74">
        <v>2.0939999999999999</v>
      </c>
      <c r="C157" s="46" t="s">
        <v>34</v>
      </c>
      <c r="D157" s="46">
        <v>1.89</v>
      </c>
      <c r="E157" s="46">
        <v>697.32076199999995</v>
      </c>
      <c r="F157" s="46">
        <v>2</v>
      </c>
      <c r="G157" s="74">
        <v>2.0939999999999999</v>
      </c>
      <c r="H157" s="46">
        <v>2.0939999999999999</v>
      </c>
      <c r="I157" s="46">
        <v>0.99139999999999995</v>
      </c>
      <c r="J157" s="46" t="s">
        <v>158</v>
      </c>
      <c r="K157" s="46">
        <v>2290210</v>
      </c>
      <c r="L157" s="46"/>
      <c r="M157" s="76">
        <v>0</v>
      </c>
      <c r="N157" s="77">
        <f t="shared" si="4"/>
        <v>2.0939999999999999</v>
      </c>
    </row>
    <row r="158" spans="1:14">
      <c r="A158" s="46" t="s">
        <v>151</v>
      </c>
      <c r="B158" s="74">
        <v>0.48297000000000001</v>
      </c>
      <c r="C158" s="46" t="s">
        <v>34</v>
      </c>
      <c r="D158" s="46">
        <v>1.9</v>
      </c>
      <c r="E158" s="46">
        <v>697.32076199999995</v>
      </c>
      <c r="F158" s="46">
        <v>2</v>
      </c>
      <c r="G158" s="74">
        <v>0.48297000000000001</v>
      </c>
      <c r="H158" s="46">
        <v>0.48299999999999998</v>
      </c>
      <c r="I158" s="46">
        <v>0.98650000000000004</v>
      </c>
      <c r="J158" s="46" t="s">
        <v>159</v>
      </c>
      <c r="K158" s="46">
        <v>395833</v>
      </c>
      <c r="L158" s="46">
        <f>AVERAGE(I143:I158)</f>
        <v>0.98023749999999998</v>
      </c>
      <c r="M158" s="76">
        <v>0</v>
      </c>
      <c r="N158" s="77">
        <f t="shared" si="4"/>
        <v>0.48297000000000001</v>
      </c>
    </row>
    <row r="159" spans="1:14">
      <c r="A159" s="46" t="s">
        <v>151</v>
      </c>
      <c r="B159" s="74">
        <v>0</v>
      </c>
      <c r="C159" s="46" t="s">
        <v>167</v>
      </c>
      <c r="D159" s="46">
        <v>2.0299999999999998</v>
      </c>
      <c r="E159" s="46">
        <v>702.32489599999997</v>
      </c>
      <c r="F159" s="46">
        <v>2</v>
      </c>
      <c r="G159" s="74">
        <v>0</v>
      </c>
      <c r="H159" s="46">
        <v>0</v>
      </c>
      <c r="I159" s="46">
        <v>0</v>
      </c>
      <c r="J159" s="46" t="s">
        <v>230</v>
      </c>
      <c r="K159" s="46">
        <v>4936510</v>
      </c>
      <c r="L159" s="46"/>
      <c r="M159" s="53"/>
      <c r="N159" s="75"/>
    </row>
    <row r="160" spans="1:14">
      <c r="A160" s="46" t="s">
        <v>151</v>
      </c>
      <c r="B160" s="74">
        <v>0.69842000000000004</v>
      </c>
      <c r="C160" s="46" t="s">
        <v>167</v>
      </c>
      <c r="D160" s="46">
        <v>1.83</v>
      </c>
      <c r="E160" s="46">
        <v>702.32489599999997</v>
      </c>
      <c r="F160" s="46">
        <v>2</v>
      </c>
      <c r="G160" s="74">
        <v>0.69842000000000004</v>
      </c>
      <c r="H160" s="46">
        <v>0.69840000000000002</v>
      </c>
      <c r="I160" s="46">
        <v>0.99229999999999996</v>
      </c>
      <c r="J160" s="46" t="s">
        <v>132</v>
      </c>
      <c r="K160" s="46">
        <v>680763</v>
      </c>
      <c r="L160" s="46"/>
      <c r="M160" s="53"/>
      <c r="N160" s="75"/>
    </row>
    <row r="161" spans="1:14">
      <c r="A161" s="46" t="s">
        <v>151</v>
      </c>
      <c r="B161" s="74">
        <v>0.79537000000000002</v>
      </c>
      <c r="C161" s="46" t="s">
        <v>167</v>
      </c>
      <c r="D161" s="46">
        <v>1.84</v>
      </c>
      <c r="E161" s="46">
        <v>702.32489599999997</v>
      </c>
      <c r="F161" s="46">
        <v>2</v>
      </c>
      <c r="G161" s="74">
        <v>0.79537000000000002</v>
      </c>
      <c r="H161" s="46">
        <v>0.7954</v>
      </c>
      <c r="I161" s="46">
        <v>0.98929999999999996</v>
      </c>
      <c r="J161" s="46" t="s">
        <v>134</v>
      </c>
      <c r="K161" s="46">
        <v>675385</v>
      </c>
      <c r="L161" s="46"/>
      <c r="M161" s="53"/>
      <c r="N161" s="75"/>
    </row>
    <row r="162" spans="1:14">
      <c r="A162" s="46" t="s">
        <v>151</v>
      </c>
      <c r="B162" s="74">
        <v>0.52295000000000003</v>
      </c>
      <c r="C162" s="46" t="s">
        <v>167</v>
      </c>
      <c r="D162" s="46">
        <v>1.83</v>
      </c>
      <c r="E162" s="46">
        <v>702.32489599999997</v>
      </c>
      <c r="F162" s="46">
        <v>2</v>
      </c>
      <c r="G162" s="74">
        <v>0.52295000000000003</v>
      </c>
      <c r="H162" s="46">
        <v>0.52290000000000003</v>
      </c>
      <c r="I162" s="46">
        <v>0.99570000000000003</v>
      </c>
      <c r="J162" s="46" t="s">
        <v>136</v>
      </c>
      <c r="K162" s="46">
        <v>590971</v>
      </c>
      <c r="L162" s="46"/>
      <c r="M162" s="53"/>
      <c r="N162" s="75"/>
    </row>
    <row r="163" spans="1:14">
      <c r="A163" s="46" t="s">
        <v>151</v>
      </c>
      <c r="B163" s="74">
        <v>0.52161999999999997</v>
      </c>
      <c r="C163" s="46" t="s">
        <v>167</v>
      </c>
      <c r="D163" s="46">
        <v>1.84</v>
      </c>
      <c r="E163" s="46">
        <v>702.32489599999997</v>
      </c>
      <c r="F163" s="46">
        <v>2</v>
      </c>
      <c r="G163" s="74">
        <v>0.52161999999999997</v>
      </c>
      <c r="H163" s="46">
        <v>0.52159999999999995</v>
      </c>
      <c r="I163" s="46">
        <v>0.98750000000000004</v>
      </c>
      <c r="J163" s="46" t="s">
        <v>138</v>
      </c>
      <c r="K163" s="46">
        <v>701333</v>
      </c>
      <c r="L163" s="46"/>
      <c r="M163" s="53"/>
      <c r="N163" s="75"/>
    </row>
    <row r="164" spans="1:14">
      <c r="A164" s="46" t="s">
        <v>151</v>
      </c>
      <c r="B164" s="74">
        <v>0.65025999999999995</v>
      </c>
      <c r="C164" s="46" t="s">
        <v>167</v>
      </c>
      <c r="D164" s="46">
        <v>1.8</v>
      </c>
      <c r="E164" s="46">
        <v>702.32489599999997</v>
      </c>
      <c r="F164" s="46">
        <v>2</v>
      </c>
      <c r="G164" s="74">
        <v>0.65025999999999995</v>
      </c>
      <c r="H164" s="46">
        <v>0.65029999999999999</v>
      </c>
      <c r="I164" s="46">
        <v>0.99550000000000005</v>
      </c>
      <c r="J164" s="46" t="s">
        <v>122</v>
      </c>
      <c r="K164" s="46">
        <v>493119</v>
      </c>
      <c r="L164" s="46"/>
      <c r="M164" s="53"/>
      <c r="N164" s="75"/>
    </row>
    <row r="165" spans="1:14">
      <c r="A165" s="46" t="s">
        <v>151</v>
      </c>
      <c r="B165" s="74">
        <v>0.78108</v>
      </c>
      <c r="C165" s="46" t="s">
        <v>167</v>
      </c>
      <c r="D165" s="46">
        <v>1.84</v>
      </c>
      <c r="E165" s="46">
        <v>702.32489599999997</v>
      </c>
      <c r="F165" s="46">
        <v>2</v>
      </c>
      <c r="G165" s="74">
        <v>0.78108</v>
      </c>
      <c r="H165" s="46">
        <v>0.78110000000000002</v>
      </c>
      <c r="I165" s="46">
        <v>0.99060000000000004</v>
      </c>
      <c r="J165" s="46" t="s">
        <v>126</v>
      </c>
      <c r="K165" s="46">
        <v>677609</v>
      </c>
      <c r="L165" s="46"/>
      <c r="M165" s="53"/>
      <c r="N165" s="75"/>
    </row>
    <row r="166" spans="1:14">
      <c r="A166" s="46" t="s">
        <v>151</v>
      </c>
      <c r="B166" s="74">
        <v>1.5664</v>
      </c>
      <c r="C166" s="46" t="s">
        <v>167</v>
      </c>
      <c r="D166" s="46">
        <v>1.83</v>
      </c>
      <c r="E166" s="46">
        <v>702.32489599999997</v>
      </c>
      <c r="F166" s="46">
        <v>2</v>
      </c>
      <c r="G166" s="74">
        <v>1.5664</v>
      </c>
      <c r="H166" s="46">
        <v>1.5664</v>
      </c>
      <c r="I166" s="46">
        <v>0.98060000000000003</v>
      </c>
      <c r="J166" s="46" t="s">
        <v>127</v>
      </c>
      <c r="K166" s="46">
        <v>690450</v>
      </c>
      <c r="L166" s="46"/>
      <c r="M166" s="53"/>
      <c r="N166" s="75"/>
    </row>
    <row r="167" spans="1:14">
      <c r="A167" s="46" t="s">
        <v>151</v>
      </c>
      <c r="B167" s="74">
        <v>3.8349999999999999E-3</v>
      </c>
      <c r="C167" s="46" t="s">
        <v>167</v>
      </c>
      <c r="D167" s="46">
        <v>1.91</v>
      </c>
      <c r="E167" s="46">
        <v>702.32489599999997</v>
      </c>
      <c r="F167" s="46">
        <v>2</v>
      </c>
      <c r="G167" s="74">
        <v>3.8349999999999999E-3</v>
      </c>
      <c r="H167" s="46">
        <v>3.8E-3</v>
      </c>
      <c r="I167" s="46">
        <v>0.85160000000000002</v>
      </c>
      <c r="J167" s="46" t="s">
        <v>129</v>
      </c>
      <c r="K167" s="46">
        <v>1096199</v>
      </c>
      <c r="L167" s="46"/>
      <c r="M167" s="53"/>
      <c r="N167" s="75"/>
    </row>
    <row r="168" spans="1:14">
      <c r="A168" s="46" t="s">
        <v>151</v>
      </c>
      <c r="B168" s="74">
        <v>0.49042000000000002</v>
      </c>
      <c r="C168" s="46" t="s">
        <v>167</v>
      </c>
      <c r="D168" s="46">
        <v>1.89</v>
      </c>
      <c r="E168" s="46">
        <v>702.32489599999997</v>
      </c>
      <c r="F168" s="46">
        <v>2</v>
      </c>
      <c r="G168" s="74">
        <v>0.49042000000000002</v>
      </c>
      <c r="H168" s="46">
        <v>0.4904</v>
      </c>
      <c r="I168" s="46">
        <v>0.99139999999999995</v>
      </c>
      <c r="J168" s="46" t="s">
        <v>152</v>
      </c>
      <c r="K168" s="46">
        <v>914690</v>
      </c>
      <c r="L168" s="46"/>
      <c r="M168" s="53"/>
      <c r="N168" s="75"/>
    </row>
    <row r="169" spans="1:14">
      <c r="A169" s="46" t="s">
        <v>151</v>
      </c>
      <c r="B169" s="74">
        <v>0.65192000000000005</v>
      </c>
      <c r="C169" s="46" t="s">
        <v>167</v>
      </c>
      <c r="D169" s="46">
        <v>1.89</v>
      </c>
      <c r="E169" s="46">
        <v>702.32489599999997</v>
      </c>
      <c r="F169" s="46">
        <v>2</v>
      </c>
      <c r="G169" s="74">
        <v>0.65192000000000005</v>
      </c>
      <c r="H169" s="46">
        <v>0.65190000000000003</v>
      </c>
      <c r="I169" s="46">
        <v>0.99619999999999997</v>
      </c>
      <c r="J169" s="46" t="s">
        <v>153</v>
      </c>
      <c r="K169" s="46">
        <v>1026954</v>
      </c>
      <c r="L169" s="46"/>
      <c r="M169" s="53"/>
      <c r="N169" s="75"/>
    </row>
    <row r="170" spans="1:14">
      <c r="A170" s="46" t="s">
        <v>151</v>
      </c>
      <c r="B170" s="74">
        <v>0.57747000000000004</v>
      </c>
      <c r="C170" s="46" t="s">
        <v>167</v>
      </c>
      <c r="D170" s="46">
        <v>1.88</v>
      </c>
      <c r="E170" s="46">
        <v>702.32489599999997</v>
      </c>
      <c r="F170" s="46">
        <v>2</v>
      </c>
      <c r="G170" s="74">
        <v>0.57747000000000004</v>
      </c>
      <c r="H170" s="46">
        <v>0.57750000000000001</v>
      </c>
      <c r="I170" s="46">
        <v>0.98260000000000003</v>
      </c>
      <c r="J170" s="46" t="s">
        <v>154</v>
      </c>
      <c r="K170" s="46">
        <v>913070</v>
      </c>
      <c r="L170" s="46"/>
      <c r="M170" s="53"/>
      <c r="N170" s="75"/>
    </row>
    <row r="171" spans="1:14">
      <c r="A171" s="46" t="s">
        <v>151</v>
      </c>
      <c r="B171" s="74">
        <v>0.61673</v>
      </c>
      <c r="C171" s="46" t="s">
        <v>167</v>
      </c>
      <c r="D171" s="46">
        <v>1.9</v>
      </c>
      <c r="E171" s="46">
        <v>702.32489599999997</v>
      </c>
      <c r="F171" s="46">
        <v>2</v>
      </c>
      <c r="G171" s="74">
        <v>0.61673</v>
      </c>
      <c r="H171" s="46">
        <v>0.61670000000000003</v>
      </c>
      <c r="I171" s="46">
        <v>0.97870000000000001</v>
      </c>
      <c r="J171" s="46" t="s">
        <v>155</v>
      </c>
      <c r="K171" s="46">
        <v>888569</v>
      </c>
      <c r="L171" s="46"/>
      <c r="M171" s="53"/>
      <c r="N171" s="75"/>
    </row>
    <row r="172" spans="1:14">
      <c r="A172" s="46" t="s">
        <v>151</v>
      </c>
      <c r="B172" s="74">
        <v>0.41976000000000002</v>
      </c>
      <c r="C172" s="46" t="s">
        <v>167</v>
      </c>
      <c r="D172" s="46">
        <v>1.87</v>
      </c>
      <c r="E172" s="46">
        <v>702.32489599999997</v>
      </c>
      <c r="F172" s="46">
        <v>2</v>
      </c>
      <c r="G172" s="74">
        <v>0.41976000000000002</v>
      </c>
      <c r="H172" s="46">
        <v>0.41980000000000001</v>
      </c>
      <c r="I172" s="46">
        <v>0.98529999999999995</v>
      </c>
      <c r="J172" s="46" t="s">
        <v>156</v>
      </c>
      <c r="K172" s="46">
        <v>778160</v>
      </c>
      <c r="L172" s="46"/>
      <c r="M172" s="53"/>
      <c r="N172" s="75"/>
    </row>
    <row r="173" spans="1:14">
      <c r="A173" s="46" t="s">
        <v>151</v>
      </c>
      <c r="B173" s="74">
        <v>0.44972000000000001</v>
      </c>
      <c r="C173" s="46" t="s">
        <v>167</v>
      </c>
      <c r="D173" s="46">
        <v>1.88</v>
      </c>
      <c r="E173" s="46">
        <v>702.32489599999997</v>
      </c>
      <c r="F173" s="46">
        <v>2</v>
      </c>
      <c r="G173" s="74">
        <v>0.44972000000000001</v>
      </c>
      <c r="H173" s="46">
        <v>0.44969999999999999</v>
      </c>
      <c r="I173" s="46">
        <v>0.98860000000000003</v>
      </c>
      <c r="J173" s="46" t="s">
        <v>157</v>
      </c>
      <c r="K173" s="46">
        <v>863537</v>
      </c>
      <c r="L173" s="46"/>
      <c r="M173" s="53"/>
      <c r="N173" s="75"/>
    </row>
    <row r="174" spans="1:14">
      <c r="A174" s="46" t="s">
        <v>151</v>
      </c>
      <c r="B174" s="74">
        <v>2.0939999999999999</v>
      </c>
      <c r="C174" s="46" t="s">
        <v>167</v>
      </c>
      <c r="D174" s="46">
        <v>1.89</v>
      </c>
      <c r="E174" s="46">
        <v>702.32489599999997</v>
      </c>
      <c r="F174" s="46">
        <v>2</v>
      </c>
      <c r="G174" s="74">
        <v>2.0939999999999999</v>
      </c>
      <c r="H174" s="46">
        <v>2.0939999999999999</v>
      </c>
      <c r="I174" s="46">
        <v>0.99139999999999995</v>
      </c>
      <c r="J174" s="46" t="s">
        <v>158</v>
      </c>
      <c r="K174" s="46">
        <v>1093694</v>
      </c>
      <c r="L174" s="46"/>
      <c r="M174" s="53"/>
      <c r="N174" s="75"/>
    </row>
    <row r="175" spans="1:14">
      <c r="A175" s="46" t="s">
        <v>151</v>
      </c>
      <c r="B175" s="74">
        <v>0.48297000000000001</v>
      </c>
      <c r="C175" s="46" t="s">
        <v>167</v>
      </c>
      <c r="D175" s="46">
        <v>1.9</v>
      </c>
      <c r="E175" s="46">
        <v>702.32489599999997</v>
      </c>
      <c r="F175" s="46">
        <v>2</v>
      </c>
      <c r="G175" s="74">
        <v>0.48297000000000001</v>
      </c>
      <c r="H175" s="46">
        <v>0.48299999999999998</v>
      </c>
      <c r="I175" s="46">
        <v>0.98650000000000004</v>
      </c>
      <c r="J175" s="46" t="s">
        <v>159</v>
      </c>
      <c r="K175" s="46">
        <v>819576</v>
      </c>
      <c r="L175" s="46">
        <f>AVERAGE(I160:I175)</f>
        <v>0.98023749999999998</v>
      </c>
      <c r="M175" s="53"/>
      <c r="N175" s="75"/>
    </row>
    <row r="176" spans="1:14">
      <c r="A176" s="46" t="s">
        <v>161</v>
      </c>
      <c r="B176" s="74">
        <v>2.5646000000000002E-4</v>
      </c>
      <c r="C176" s="46" t="s">
        <v>36</v>
      </c>
      <c r="D176" s="46">
        <v>3.8</v>
      </c>
      <c r="E176" s="46">
        <v>463.60977700000001</v>
      </c>
      <c r="F176" s="46">
        <v>3</v>
      </c>
      <c r="G176" s="74">
        <v>2.5646000000000002E-4</v>
      </c>
      <c r="H176" s="46">
        <v>2.9999999999999997E-4</v>
      </c>
      <c r="I176" s="46">
        <v>0.95069999999999999</v>
      </c>
      <c r="J176" s="46" t="s">
        <v>230</v>
      </c>
      <c r="K176" s="46">
        <v>4481</v>
      </c>
      <c r="L176" s="46"/>
      <c r="M176" s="76">
        <v>2.5599999999999999E-4</v>
      </c>
      <c r="N176" s="77">
        <v>0</v>
      </c>
    </row>
    <row r="177" spans="1:14">
      <c r="A177" s="46" t="s">
        <v>161</v>
      </c>
      <c r="B177" s="74">
        <v>0.14180000000000001</v>
      </c>
      <c r="C177" s="46" t="s">
        <v>36</v>
      </c>
      <c r="D177" s="46">
        <v>3.38</v>
      </c>
      <c r="E177" s="46">
        <v>463.60977700000001</v>
      </c>
      <c r="F177" s="46">
        <v>3</v>
      </c>
      <c r="G177" s="74">
        <v>0.14180000000000001</v>
      </c>
      <c r="H177" s="46">
        <v>0.14180000000000001</v>
      </c>
      <c r="I177" s="46">
        <v>0.97870000000000001</v>
      </c>
      <c r="J177" s="46" t="s">
        <v>132</v>
      </c>
      <c r="K177" s="46">
        <v>486715</v>
      </c>
      <c r="L177" s="46"/>
      <c r="M177" s="76">
        <v>2.5599999999999999E-4</v>
      </c>
      <c r="N177" s="77">
        <f t="shared" ref="N177:N192" si="5">G177-M177</f>
        <v>0.141544</v>
      </c>
    </row>
    <row r="178" spans="1:14">
      <c r="A178" s="46" t="s">
        <v>161</v>
      </c>
      <c r="B178" s="74">
        <v>1.7292999999999999E-2</v>
      </c>
      <c r="C178" s="46" t="s">
        <v>36</v>
      </c>
      <c r="D178" s="46">
        <v>3.38</v>
      </c>
      <c r="E178" s="46">
        <v>463.60977700000001</v>
      </c>
      <c r="F178" s="46">
        <v>3</v>
      </c>
      <c r="G178" s="74">
        <v>1.7292999999999999E-2</v>
      </c>
      <c r="H178" s="46">
        <v>1.7299999999999999E-2</v>
      </c>
      <c r="I178" s="46">
        <v>0.93169999999999997</v>
      </c>
      <c r="J178" s="46" t="s">
        <v>134</v>
      </c>
      <c r="K178" s="46">
        <v>64844</v>
      </c>
      <c r="L178" s="46"/>
      <c r="M178" s="76">
        <v>2.5599999999999999E-4</v>
      </c>
      <c r="N178" s="77">
        <f t="shared" si="5"/>
        <v>1.7037E-2</v>
      </c>
    </row>
    <row r="179" spans="1:14">
      <c r="A179" s="46" t="s">
        <v>161</v>
      </c>
      <c r="B179" s="74">
        <v>1.0630000000000001E-2</v>
      </c>
      <c r="C179" s="46" t="s">
        <v>36</v>
      </c>
      <c r="D179" s="46">
        <v>3.35</v>
      </c>
      <c r="E179" s="46">
        <v>463.60977700000001</v>
      </c>
      <c r="F179" s="46">
        <v>3</v>
      </c>
      <c r="G179" s="74">
        <v>1.0630000000000001E-2</v>
      </c>
      <c r="H179" s="46">
        <v>1.06E-2</v>
      </c>
      <c r="I179" s="46">
        <v>0.96099999999999997</v>
      </c>
      <c r="J179" s="46" t="s">
        <v>136</v>
      </c>
      <c r="K179" s="46">
        <v>28927</v>
      </c>
      <c r="L179" s="46"/>
      <c r="M179" s="76">
        <v>2.5599999999999999E-4</v>
      </c>
      <c r="N179" s="77">
        <f t="shared" si="5"/>
        <v>1.0374000000000001E-2</v>
      </c>
    </row>
    <row r="180" spans="1:14">
      <c r="A180" s="46" t="s">
        <v>161</v>
      </c>
      <c r="B180" s="74">
        <v>2.4261000000000001E-2</v>
      </c>
      <c r="C180" s="46" t="s">
        <v>36</v>
      </c>
      <c r="D180" s="46">
        <v>3.39</v>
      </c>
      <c r="E180" s="46">
        <v>463.60977700000001</v>
      </c>
      <c r="F180" s="46">
        <v>3</v>
      </c>
      <c r="G180" s="74">
        <v>2.4261000000000001E-2</v>
      </c>
      <c r="H180" s="46">
        <v>2.4299999999999999E-2</v>
      </c>
      <c r="I180" s="46">
        <v>0.97489999999999999</v>
      </c>
      <c r="J180" s="46" t="s">
        <v>138</v>
      </c>
      <c r="K180" s="46">
        <v>80237</v>
      </c>
      <c r="L180" s="46"/>
      <c r="M180" s="76">
        <v>2.5599999999999999E-4</v>
      </c>
      <c r="N180" s="77">
        <f t="shared" si="5"/>
        <v>2.4005000000000002E-2</v>
      </c>
    </row>
    <row r="181" spans="1:14">
      <c r="A181" s="46" t="s">
        <v>161</v>
      </c>
      <c r="B181" s="74">
        <v>2.7522999999999999E-2</v>
      </c>
      <c r="C181" s="46" t="s">
        <v>36</v>
      </c>
      <c r="D181" s="46">
        <v>3.37</v>
      </c>
      <c r="E181" s="46">
        <v>463.60977700000001</v>
      </c>
      <c r="F181" s="46">
        <v>3</v>
      </c>
      <c r="G181" s="74">
        <v>2.7522999999999999E-2</v>
      </c>
      <c r="H181" s="46">
        <v>2.75E-2</v>
      </c>
      <c r="I181" s="46">
        <v>0.98939999999999995</v>
      </c>
      <c r="J181" s="46" t="s">
        <v>122</v>
      </c>
      <c r="K181" s="46">
        <v>89086</v>
      </c>
      <c r="L181" s="46"/>
      <c r="M181" s="76">
        <v>2.5599999999999999E-4</v>
      </c>
      <c r="N181" s="77">
        <f t="shared" si="5"/>
        <v>2.7267E-2</v>
      </c>
    </row>
    <row r="182" spans="1:14">
      <c r="A182" s="46" t="s">
        <v>161</v>
      </c>
      <c r="B182" s="74">
        <v>6.8716999999999997E-3</v>
      </c>
      <c r="C182" s="46" t="s">
        <v>36</v>
      </c>
      <c r="D182" s="46">
        <v>3.4</v>
      </c>
      <c r="E182" s="46">
        <v>463.60977700000001</v>
      </c>
      <c r="F182" s="46">
        <v>3</v>
      </c>
      <c r="G182" s="74">
        <v>6.8716999999999997E-3</v>
      </c>
      <c r="H182" s="46">
        <v>6.8999999999999999E-3</v>
      </c>
      <c r="I182" s="46">
        <v>0.99119999999999997</v>
      </c>
      <c r="J182" s="46" t="s">
        <v>126</v>
      </c>
      <c r="K182" s="46">
        <v>23222</v>
      </c>
      <c r="L182" s="46"/>
      <c r="M182" s="76">
        <v>2.5599999999999999E-4</v>
      </c>
      <c r="N182" s="77">
        <f t="shared" si="5"/>
        <v>6.6156999999999995E-3</v>
      </c>
    </row>
    <row r="183" spans="1:14">
      <c r="A183" s="46" t="s">
        <v>161</v>
      </c>
      <c r="B183" s="74">
        <v>6.2177999999999997E-2</v>
      </c>
      <c r="C183" s="46" t="s">
        <v>36</v>
      </c>
      <c r="D183" s="46">
        <v>3.38</v>
      </c>
      <c r="E183" s="46">
        <v>463.60977700000001</v>
      </c>
      <c r="F183" s="46">
        <v>3</v>
      </c>
      <c r="G183" s="74">
        <v>6.2177999999999997E-2</v>
      </c>
      <c r="H183" s="46">
        <v>6.2199999999999998E-2</v>
      </c>
      <c r="I183" s="46">
        <v>0.9738</v>
      </c>
      <c r="J183" s="46" t="s">
        <v>127</v>
      </c>
      <c r="K183" s="46">
        <v>165690</v>
      </c>
      <c r="L183" s="46"/>
      <c r="M183" s="76">
        <v>2.5599999999999999E-4</v>
      </c>
      <c r="N183" s="77">
        <f t="shared" si="5"/>
        <v>6.1921999999999998E-2</v>
      </c>
    </row>
    <row r="184" spans="1:14">
      <c r="A184" s="46" t="s">
        <v>161</v>
      </c>
      <c r="B184" s="74">
        <v>2.1462E-3</v>
      </c>
      <c r="C184" s="46" t="s">
        <v>36</v>
      </c>
      <c r="D184" s="46">
        <v>3.42</v>
      </c>
      <c r="E184" s="46">
        <v>463.60977700000001</v>
      </c>
      <c r="F184" s="46">
        <v>3</v>
      </c>
      <c r="G184" s="74">
        <v>2.1462E-3</v>
      </c>
      <c r="H184" s="46">
        <v>2.0999999999999999E-3</v>
      </c>
      <c r="I184" s="46">
        <v>0.95940000000000003</v>
      </c>
      <c r="J184" s="46" t="s">
        <v>129</v>
      </c>
      <c r="K184" s="46">
        <v>6903</v>
      </c>
      <c r="L184" s="46"/>
      <c r="M184" s="76">
        <v>2.5599999999999999E-4</v>
      </c>
      <c r="N184" s="77">
        <f t="shared" si="5"/>
        <v>1.8902000000000001E-3</v>
      </c>
    </row>
    <row r="185" spans="1:14">
      <c r="A185" s="46" t="s">
        <v>161</v>
      </c>
      <c r="B185" s="74">
        <v>1.9154999999999998E-2</v>
      </c>
      <c r="C185" s="46" t="s">
        <v>36</v>
      </c>
      <c r="D185" s="46">
        <v>3.39</v>
      </c>
      <c r="E185" s="46">
        <v>463.60977700000001</v>
      </c>
      <c r="F185" s="46">
        <v>3</v>
      </c>
      <c r="G185" s="74">
        <v>1.9154999999999998E-2</v>
      </c>
      <c r="H185" s="46">
        <v>1.9199999999999998E-2</v>
      </c>
      <c r="I185" s="46">
        <v>0.98499999999999999</v>
      </c>
      <c r="J185" s="46" t="s">
        <v>152</v>
      </c>
      <c r="K185" s="46">
        <v>59998</v>
      </c>
      <c r="L185" s="46"/>
      <c r="M185" s="76">
        <v>2.5599999999999999E-4</v>
      </c>
      <c r="N185" s="77">
        <f t="shared" si="5"/>
        <v>1.8898999999999999E-2</v>
      </c>
    </row>
    <row r="186" spans="1:14">
      <c r="A186" s="46" t="s">
        <v>161</v>
      </c>
      <c r="B186" s="74">
        <v>1.8145999999999999E-2</v>
      </c>
      <c r="C186" s="46" t="s">
        <v>36</v>
      </c>
      <c r="D186" s="46">
        <v>3.39</v>
      </c>
      <c r="E186" s="46">
        <v>463.60977700000001</v>
      </c>
      <c r="F186" s="46">
        <v>3</v>
      </c>
      <c r="G186" s="74">
        <v>1.8145999999999999E-2</v>
      </c>
      <c r="H186" s="46">
        <v>1.8100000000000002E-2</v>
      </c>
      <c r="I186" s="46">
        <v>0.96230000000000004</v>
      </c>
      <c r="J186" s="46" t="s">
        <v>153</v>
      </c>
      <c r="K186" s="46">
        <v>53888</v>
      </c>
      <c r="L186" s="46"/>
      <c r="M186" s="76">
        <v>2.5599999999999999E-4</v>
      </c>
      <c r="N186" s="77">
        <f t="shared" si="5"/>
        <v>1.789E-2</v>
      </c>
    </row>
    <row r="187" spans="1:14">
      <c r="A187" s="46" t="s">
        <v>161</v>
      </c>
      <c r="B187" s="74">
        <v>1.5977999999999999E-2</v>
      </c>
      <c r="C187" s="46" t="s">
        <v>36</v>
      </c>
      <c r="D187" s="46">
        <v>3.39</v>
      </c>
      <c r="E187" s="46">
        <v>463.60977700000001</v>
      </c>
      <c r="F187" s="46">
        <v>3</v>
      </c>
      <c r="G187" s="74">
        <v>1.5977999999999999E-2</v>
      </c>
      <c r="H187" s="46">
        <v>1.6E-2</v>
      </c>
      <c r="I187" s="46">
        <v>0.94710000000000005</v>
      </c>
      <c r="J187" s="46" t="s">
        <v>154</v>
      </c>
      <c r="K187" s="46">
        <v>50754</v>
      </c>
      <c r="L187" s="46"/>
      <c r="M187" s="76">
        <v>2.5599999999999999E-4</v>
      </c>
      <c r="N187" s="77">
        <f t="shared" si="5"/>
        <v>1.5722E-2</v>
      </c>
    </row>
    <row r="188" spans="1:14">
      <c r="A188" s="46" t="s">
        <v>161</v>
      </c>
      <c r="B188" s="74">
        <v>1.5901999999999999E-2</v>
      </c>
      <c r="C188" s="46" t="s">
        <v>36</v>
      </c>
      <c r="D188" s="46">
        <v>3.4</v>
      </c>
      <c r="E188" s="46">
        <v>463.60977700000001</v>
      </c>
      <c r="F188" s="46">
        <v>3</v>
      </c>
      <c r="G188" s="74">
        <v>1.5901999999999999E-2</v>
      </c>
      <c r="H188" s="46">
        <v>1.5900000000000001E-2</v>
      </c>
      <c r="I188" s="46">
        <v>0.93069999999999997</v>
      </c>
      <c r="J188" s="46" t="s">
        <v>155</v>
      </c>
      <c r="K188" s="46">
        <v>50644</v>
      </c>
      <c r="L188" s="46"/>
      <c r="M188" s="76">
        <v>2.5599999999999999E-4</v>
      </c>
      <c r="N188" s="77">
        <f t="shared" si="5"/>
        <v>1.5646E-2</v>
      </c>
    </row>
    <row r="189" spans="1:14">
      <c r="A189" s="46" t="s">
        <v>161</v>
      </c>
      <c r="B189" s="74">
        <v>2.2147E-2</v>
      </c>
      <c r="C189" s="46" t="s">
        <v>36</v>
      </c>
      <c r="D189" s="46">
        <v>3.38</v>
      </c>
      <c r="E189" s="46">
        <v>463.60977700000001</v>
      </c>
      <c r="F189" s="46">
        <v>3</v>
      </c>
      <c r="G189" s="74">
        <v>2.2147E-2</v>
      </c>
      <c r="H189" s="46">
        <v>2.2100000000000002E-2</v>
      </c>
      <c r="I189" s="46">
        <v>0.97860000000000003</v>
      </c>
      <c r="J189" s="46" t="s">
        <v>156</v>
      </c>
      <c r="K189" s="46">
        <v>67530</v>
      </c>
      <c r="L189" s="46"/>
      <c r="M189" s="76">
        <v>2.5599999999999999E-4</v>
      </c>
      <c r="N189" s="77">
        <f t="shared" si="5"/>
        <v>2.1891000000000001E-2</v>
      </c>
    </row>
    <row r="190" spans="1:14">
      <c r="A190" s="46" t="s">
        <v>161</v>
      </c>
      <c r="B190" s="74">
        <v>8.8532000000000003E-3</v>
      </c>
      <c r="C190" s="46" t="s">
        <v>36</v>
      </c>
      <c r="D190" s="46">
        <v>3.38</v>
      </c>
      <c r="E190" s="46">
        <v>463.60977700000001</v>
      </c>
      <c r="F190" s="46">
        <v>3</v>
      </c>
      <c r="G190" s="74">
        <v>8.8532000000000003E-3</v>
      </c>
      <c r="H190" s="46">
        <v>8.8999999999999999E-3</v>
      </c>
      <c r="I190" s="46">
        <v>0.94040000000000001</v>
      </c>
      <c r="J190" s="46" t="s">
        <v>157</v>
      </c>
      <c r="K190" s="46">
        <v>24484</v>
      </c>
      <c r="L190" s="46"/>
      <c r="M190" s="76">
        <v>2.5599999999999999E-4</v>
      </c>
      <c r="N190" s="77">
        <f t="shared" si="5"/>
        <v>8.597200000000001E-3</v>
      </c>
    </row>
    <row r="191" spans="1:14">
      <c r="A191" s="46" t="s">
        <v>161</v>
      </c>
      <c r="B191" s="74">
        <v>0.31325999999999998</v>
      </c>
      <c r="C191" s="46" t="s">
        <v>36</v>
      </c>
      <c r="D191" s="46">
        <v>3.39</v>
      </c>
      <c r="E191" s="46">
        <v>463.60977700000001</v>
      </c>
      <c r="F191" s="46">
        <v>3</v>
      </c>
      <c r="G191" s="74">
        <v>0.31325999999999998</v>
      </c>
      <c r="H191" s="46">
        <v>0.31330000000000002</v>
      </c>
      <c r="I191" s="46">
        <v>0.98719999999999997</v>
      </c>
      <c r="J191" s="46" t="s">
        <v>158</v>
      </c>
      <c r="K191" s="46">
        <v>1047921</v>
      </c>
      <c r="L191" s="46"/>
      <c r="M191" s="76">
        <v>2.5599999999999999E-4</v>
      </c>
      <c r="N191" s="77">
        <f t="shared" si="5"/>
        <v>0.313004</v>
      </c>
    </row>
    <row r="192" spans="1:14">
      <c r="A192" s="46" t="s">
        <v>161</v>
      </c>
      <c r="B192" s="74">
        <v>2.8314999999999998E-3</v>
      </c>
      <c r="C192" s="46" t="s">
        <v>36</v>
      </c>
      <c r="D192" s="46">
        <v>3.41</v>
      </c>
      <c r="E192" s="46">
        <v>463.60977700000001</v>
      </c>
      <c r="F192" s="46">
        <v>3</v>
      </c>
      <c r="G192" s="74">
        <v>2.8314999999999998E-3</v>
      </c>
      <c r="H192" s="46">
        <v>2.8E-3</v>
      </c>
      <c r="I192" s="46">
        <v>0.99509999999999998</v>
      </c>
      <c r="J192" s="46" t="s">
        <v>159</v>
      </c>
      <c r="K192" s="46">
        <v>8234</v>
      </c>
      <c r="L192" s="46">
        <f>AVERAGE(I177:I192)</f>
        <v>0.96790625000000008</v>
      </c>
      <c r="M192" s="76">
        <v>2.5599999999999999E-4</v>
      </c>
      <c r="N192" s="77">
        <f t="shared" si="5"/>
        <v>2.5754999999999997E-3</v>
      </c>
    </row>
    <row r="193" spans="1:14">
      <c r="A193" s="46" t="s">
        <v>161</v>
      </c>
      <c r="B193" s="74">
        <v>2.5646000000000002E-4</v>
      </c>
      <c r="C193" s="46" t="s">
        <v>168</v>
      </c>
      <c r="D193" s="46">
        <v>3.8</v>
      </c>
      <c r="E193" s="46">
        <v>466.28117600000002</v>
      </c>
      <c r="F193" s="46">
        <v>3</v>
      </c>
      <c r="G193" s="74">
        <v>2.5646000000000002E-4</v>
      </c>
      <c r="H193" s="46">
        <v>2.9999999999999997E-4</v>
      </c>
      <c r="I193" s="46">
        <v>0.95069999999999999</v>
      </c>
      <c r="J193" s="46" t="s">
        <v>230</v>
      </c>
      <c r="K193" s="46">
        <v>17474020</v>
      </c>
      <c r="L193" s="46"/>
      <c r="M193" s="53"/>
      <c r="N193" s="75"/>
    </row>
    <row r="194" spans="1:14">
      <c r="A194" s="46" t="s">
        <v>161</v>
      </c>
      <c r="B194" s="74">
        <v>0.14180000000000001</v>
      </c>
      <c r="C194" s="46" t="s">
        <v>168</v>
      </c>
      <c r="D194" s="46">
        <v>3.38</v>
      </c>
      <c r="E194" s="46">
        <v>466.28117600000002</v>
      </c>
      <c r="F194" s="46">
        <v>3</v>
      </c>
      <c r="G194" s="74">
        <v>0.14180000000000001</v>
      </c>
      <c r="H194" s="46">
        <v>0.14180000000000001</v>
      </c>
      <c r="I194" s="46">
        <v>0.97870000000000001</v>
      </c>
      <c r="J194" s="46" t="s">
        <v>132</v>
      </c>
      <c r="K194" s="46">
        <v>3432440</v>
      </c>
      <c r="L194" s="46"/>
      <c r="M194" s="53"/>
      <c r="N194" s="75"/>
    </row>
    <row r="195" spans="1:14">
      <c r="A195" s="46" t="s">
        <v>161</v>
      </c>
      <c r="B195" s="74">
        <v>1.7292999999999999E-2</v>
      </c>
      <c r="C195" s="46" t="s">
        <v>168</v>
      </c>
      <c r="D195" s="46">
        <v>3.38</v>
      </c>
      <c r="E195" s="46">
        <v>466.28117600000002</v>
      </c>
      <c r="F195" s="46">
        <v>3</v>
      </c>
      <c r="G195" s="74">
        <v>1.7292999999999999E-2</v>
      </c>
      <c r="H195" s="46">
        <v>1.7299999999999999E-2</v>
      </c>
      <c r="I195" s="46">
        <v>0.93169999999999997</v>
      </c>
      <c r="J195" s="46" t="s">
        <v>134</v>
      </c>
      <c r="K195" s="46">
        <v>3749694</v>
      </c>
      <c r="L195" s="46"/>
      <c r="M195" s="53"/>
      <c r="N195" s="75"/>
    </row>
    <row r="196" spans="1:14">
      <c r="A196" s="46" t="s">
        <v>161</v>
      </c>
      <c r="B196" s="74">
        <v>1.0630000000000001E-2</v>
      </c>
      <c r="C196" s="46" t="s">
        <v>168</v>
      </c>
      <c r="D196" s="46">
        <v>3.35</v>
      </c>
      <c r="E196" s="46">
        <v>466.28117600000002</v>
      </c>
      <c r="F196" s="46">
        <v>3</v>
      </c>
      <c r="G196" s="74">
        <v>1.0630000000000001E-2</v>
      </c>
      <c r="H196" s="46">
        <v>1.06E-2</v>
      </c>
      <c r="I196" s="46">
        <v>0.96099999999999997</v>
      </c>
      <c r="J196" s="46" t="s">
        <v>136</v>
      </c>
      <c r="K196" s="46">
        <v>2721222</v>
      </c>
      <c r="L196" s="46"/>
      <c r="M196" s="53"/>
      <c r="N196" s="75"/>
    </row>
    <row r="197" spans="1:14">
      <c r="A197" s="46" t="s">
        <v>161</v>
      </c>
      <c r="B197" s="74">
        <v>2.4261000000000001E-2</v>
      </c>
      <c r="C197" s="46" t="s">
        <v>168</v>
      </c>
      <c r="D197" s="46">
        <v>3.39</v>
      </c>
      <c r="E197" s="46">
        <v>466.28117600000002</v>
      </c>
      <c r="F197" s="46">
        <v>3</v>
      </c>
      <c r="G197" s="74">
        <v>2.4261000000000001E-2</v>
      </c>
      <c r="H197" s="46">
        <v>2.4299999999999999E-2</v>
      </c>
      <c r="I197" s="46">
        <v>0.97489999999999999</v>
      </c>
      <c r="J197" s="46" t="s">
        <v>138</v>
      </c>
      <c r="K197" s="46">
        <v>3307297</v>
      </c>
      <c r="L197" s="46"/>
      <c r="M197" s="53"/>
      <c r="N197" s="75"/>
    </row>
    <row r="198" spans="1:14">
      <c r="A198" s="46" t="s">
        <v>161</v>
      </c>
      <c r="B198" s="74">
        <v>2.7522999999999999E-2</v>
      </c>
      <c r="C198" s="46" t="s">
        <v>168</v>
      </c>
      <c r="D198" s="46">
        <v>3.37</v>
      </c>
      <c r="E198" s="46">
        <v>466.28117600000002</v>
      </c>
      <c r="F198" s="46">
        <v>3</v>
      </c>
      <c r="G198" s="74">
        <v>2.7522999999999999E-2</v>
      </c>
      <c r="H198" s="46">
        <v>2.75E-2</v>
      </c>
      <c r="I198" s="46">
        <v>0.98939999999999995</v>
      </c>
      <c r="J198" s="46" t="s">
        <v>122</v>
      </c>
      <c r="K198" s="46">
        <v>3236808</v>
      </c>
      <c r="L198" s="46"/>
      <c r="M198" s="53"/>
      <c r="N198" s="75"/>
    </row>
    <row r="199" spans="1:14">
      <c r="A199" s="46" t="s">
        <v>161</v>
      </c>
      <c r="B199" s="74">
        <v>6.8716999999999997E-3</v>
      </c>
      <c r="C199" s="46" t="s">
        <v>168</v>
      </c>
      <c r="D199" s="46">
        <v>3.4</v>
      </c>
      <c r="E199" s="46">
        <v>466.28117600000002</v>
      </c>
      <c r="F199" s="46">
        <v>3</v>
      </c>
      <c r="G199" s="74">
        <v>6.8716999999999997E-3</v>
      </c>
      <c r="H199" s="46">
        <v>6.8999999999999999E-3</v>
      </c>
      <c r="I199" s="46">
        <v>0.99119999999999997</v>
      </c>
      <c r="J199" s="46" t="s">
        <v>126</v>
      </c>
      <c r="K199" s="46">
        <v>3379376</v>
      </c>
      <c r="L199" s="46"/>
      <c r="M199" s="53"/>
      <c r="N199" s="75"/>
    </row>
    <row r="200" spans="1:14">
      <c r="A200" s="46" t="s">
        <v>161</v>
      </c>
      <c r="B200" s="74">
        <v>6.2177999999999997E-2</v>
      </c>
      <c r="C200" s="46" t="s">
        <v>168</v>
      </c>
      <c r="D200" s="46">
        <v>3.38</v>
      </c>
      <c r="E200" s="46">
        <v>466.28117600000002</v>
      </c>
      <c r="F200" s="46">
        <v>3</v>
      </c>
      <c r="G200" s="74">
        <v>6.2177999999999997E-2</v>
      </c>
      <c r="H200" s="46">
        <v>6.2199999999999998E-2</v>
      </c>
      <c r="I200" s="46">
        <v>0.9738</v>
      </c>
      <c r="J200" s="46" t="s">
        <v>127</v>
      </c>
      <c r="K200" s="46">
        <v>2664774</v>
      </c>
      <c r="L200" s="46"/>
      <c r="M200" s="53"/>
      <c r="N200" s="75"/>
    </row>
    <row r="201" spans="1:14">
      <c r="A201" s="46" t="s">
        <v>161</v>
      </c>
      <c r="B201" s="74">
        <v>2.1462E-3</v>
      </c>
      <c r="C201" s="46" t="s">
        <v>168</v>
      </c>
      <c r="D201" s="46">
        <v>3.42</v>
      </c>
      <c r="E201" s="46">
        <v>466.28117600000002</v>
      </c>
      <c r="F201" s="46">
        <v>3</v>
      </c>
      <c r="G201" s="74">
        <v>2.1462E-3</v>
      </c>
      <c r="H201" s="46">
        <v>2.0999999999999999E-3</v>
      </c>
      <c r="I201" s="46">
        <v>0.95940000000000003</v>
      </c>
      <c r="J201" s="46" t="s">
        <v>129</v>
      </c>
      <c r="K201" s="46">
        <v>3216608</v>
      </c>
      <c r="L201" s="46"/>
      <c r="M201" s="53"/>
      <c r="N201" s="75"/>
    </row>
    <row r="202" spans="1:14">
      <c r="A202" s="46" t="s">
        <v>161</v>
      </c>
      <c r="B202" s="74">
        <v>1.9154999999999998E-2</v>
      </c>
      <c r="C202" s="46" t="s">
        <v>168</v>
      </c>
      <c r="D202" s="46">
        <v>3.39</v>
      </c>
      <c r="E202" s="46">
        <v>466.28117600000002</v>
      </c>
      <c r="F202" s="46">
        <v>3</v>
      </c>
      <c r="G202" s="74">
        <v>1.9154999999999998E-2</v>
      </c>
      <c r="H202" s="46">
        <v>1.9199999999999998E-2</v>
      </c>
      <c r="I202" s="46">
        <v>0.98499999999999999</v>
      </c>
      <c r="J202" s="46" t="s">
        <v>152</v>
      </c>
      <c r="K202" s="46">
        <v>3132159</v>
      </c>
      <c r="L202" s="46"/>
      <c r="M202" s="53"/>
      <c r="N202" s="75"/>
    </row>
    <row r="203" spans="1:14">
      <c r="A203" s="46" t="s">
        <v>161</v>
      </c>
      <c r="B203" s="74">
        <v>1.8145999999999999E-2</v>
      </c>
      <c r="C203" s="46" t="s">
        <v>168</v>
      </c>
      <c r="D203" s="46">
        <v>3.39</v>
      </c>
      <c r="E203" s="46">
        <v>466.28117600000002</v>
      </c>
      <c r="F203" s="46">
        <v>3</v>
      </c>
      <c r="G203" s="74">
        <v>1.8145999999999999E-2</v>
      </c>
      <c r="H203" s="46">
        <v>1.8100000000000002E-2</v>
      </c>
      <c r="I203" s="46">
        <v>0.96230000000000004</v>
      </c>
      <c r="J203" s="46" t="s">
        <v>153</v>
      </c>
      <c r="K203" s="46">
        <v>2969729</v>
      </c>
      <c r="L203" s="46"/>
      <c r="M203" s="53"/>
      <c r="N203" s="75"/>
    </row>
    <row r="204" spans="1:14">
      <c r="A204" s="46" t="s">
        <v>161</v>
      </c>
      <c r="B204" s="74">
        <v>1.5977999999999999E-2</v>
      </c>
      <c r="C204" s="46" t="s">
        <v>168</v>
      </c>
      <c r="D204" s="46">
        <v>3.39</v>
      </c>
      <c r="E204" s="46">
        <v>466.28117600000002</v>
      </c>
      <c r="F204" s="46">
        <v>3</v>
      </c>
      <c r="G204" s="74">
        <v>1.5977999999999999E-2</v>
      </c>
      <c r="H204" s="46">
        <v>1.6E-2</v>
      </c>
      <c r="I204" s="46">
        <v>0.94710000000000005</v>
      </c>
      <c r="J204" s="46" t="s">
        <v>154</v>
      </c>
      <c r="K204" s="46">
        <v>3176571</v>
      </c>
      <c r="L204" s="46"/>
      <c r="M204" s="53"/>
      <c r="N204" s="75"/>
    </row>
    <row r="205" spans="1:14">
      <c r="A205" s="46" t="s">
        <v>161</v>
      </c>
      <c r="B205" s="74">
        <v>1.5901999999999999E-2</v>
      </c>
      <c r="C205" s="46" t="s">
        <v>168</v>
      </c>
      <c r="D205" s="46">
        <v>3.4</v>
      </c>
      <c r="E205" s="46">
        <v>466.28117600000002</v>
      </c>
      <c r="F205" s="46">
        <v>3</v>
      </c>
      <c r="G205" s="74">
        <v>1.5901999999999999E-2</v>
      </c>
      <c r="H205" s="46">
        <v>1.5900000000000001E-2</v>
      </c>
      <c r="I205" s="46">
        <v>0.93069999999999997</v>
      </c>
      <c r="J205" s="46" t="s">
        <v>155</v>
      </c>
      <c r="K205" s="46">
        <v>3184761</v>
      </c>
      <c r="L205" s="46"/>
      <c r="M205" s="53"/>
      <c r="N205" s="75"/>
    </row>
    <row r="206" spans="1:14">
      <c r="A206" s="46" t="s">
        <v>161</v>
      </c>
      <c r="B206" s="74">
        <v>2.2147E-2</v>
      </c>
      <c r="C206" s="46" t="s">
        <v>168</v>
      </c>
      <c r="D206" s="46">
        <v>3.38</v>
      </c>
      <c r="E206" s="46">
        <v>466.28117600000002</v>
      </c>
      <c r="F206" s="46">
        <v>3</v>
      </c>
      <c r="G206" s="74">
        <v>2.2147E-2</v>
      </c>
      <c r="H206" s="46">
        <v>2.2100000000000002E-2</v>
      </c>
      <c r="I206" s="46">
        <v>0.97860000000000003</v>
      </c>
      <c r="J206" s="46" t="s">
        <v>156</v>
      </c>
      <c r="K206" s="46">
        <v>3049241</v>
      </c>
      <c r="L206" s="46"/>
      <c r="M206" s="53"/>
      <c r="N206" s="75"/>
    </row>
    <row r="207" spans="1:14">
      <c r="A207" s="46" t="s">
        <v>161</v>
      </c>
      <c r="B207" s="74">
        <v>8.8532000000000003E-3</v>
      </c>
      <c r="C207" s="46" t="s">
        <v>168</v>
      </c>
      <c r="D207" s="46">
        <v>3.38</v>
      </c>
      <c r="E207" s="46">
        <v>466.28117600000002</v>
      </c>
      <c r="F207" s="46">
        <v>3</v>
      </c>
      <c r="G207" s="74">
        <v>8.8532000000000003E-3</v>
      </c>
      <c r="H207" s="46">
        <v>8.8999999999999999E-3</v>
      </c>
      <c r="I207" s="46">
        <v>0.94040000000000001</v>
      </c>
      <c r="J207" s="46" t="s">
        <v>157</v>
      </c>
      <c r="K207" s="46">
        <v>2765549</v>
      </c>
      <c r="L207" s="46"/>
      <c r="M207" s="53"/>
      <c r="N207" s="75"/>
    </row>
    <row r="208" spans="1:14">
      <c r="A208" s="46" t="s">
        <v>161</v>
      </c>
      <c r="B208" s="74">
        <v>0.31325999999999998</v>
      </c>
      <c r="C208" s="46" t="s">
        <v>168</v>
      </c>
      <c r="D208" s="46">
        <v>3.39</v>
      </c>
      <c r="E208" s="46">
        <v>466.28117600000002</v>
      </c>
      <c r="F208" s="46">
        <v>3</v>
      </c>
      <c r="G208" s="74">
        <v>0.31325999999999998</v>
      </c>
      <c r="H208" s="46">
        <v>0.31330000000000002</v>
      </c>
      <c r="I208" s="46">
        <v>0.98719999999999997</v>
      </c>
      <c r="J208" s="46" t="s">
        <v>158</v>
      </c>
      <c r="K208" s="46">
        <v>3345209</v>
      </c>
      <c r="L208" s="46"/>
      <c r="M208" s="53"/>
      <c r="N208" s="75"/>
    </row>
    <row r="209" spans="1:30">
      <c r="A209" s="46" t="s">
        <v>161</v>
      </c>
      <c r="B209" s="74">
        <v>2.8314999999999998E-3</v>
      </c>
      <c r="C209" s="46" t="s">
        <v>168</v>
      </c>
      <c r="D209" s="46">
        <v>3.41</v>
      </c>
      <c r="E209" s="46">
        <v>466.28117600000002</v>
      </c>
      <c r="F209" s="46">
        <v>3</v>
      </c>
      <c r="G209" s="74">
        <v>2.8314999999999998E-3</v>
      </c>
      <c r="H209" s="46">
        <v>2.8E-3</v>
      </c>
      <c r="I209" s="46">
        <v>0.99509999999999998</v>
      </c>
      <c r="J209" s="46" t="s">
        <v>159</v>
      </c>
      <c r="K209" s="46">
        <v>2908100</v>
      </c>
      <c r="L209" s="46">
        <f>AVERAGE(I194:I209)</f>
        <v>0.96790625000000008</v>
      </c>
      <c r="M209" s="53"/>
      <c r="N209" s="75"/>
    </row>
    <row r="210" spans="1:30">
      <c r="A210" t="s">
        <v>163</v>
      </c>
      <c r="B210" s="78">
        <v>4.9826999999999998E-4</v>
      </c>
      <c r="C210" t="s">
        <v>32</v>
      </c>
      <c r="D210">
        <v>2.2000000000000002</v>
      </c>
      <c r="E210">
        <v>357.729063</v>
      </c>
      <c r="F210">
        <v>2</v>
      </c>
      <c r="G210" s="78">
        <v>4.9826999999999998E-4</v>
      </c>
      <c r="H210">
        <v>5.0000000000000001E-4</v>
      </c>
      <c r="I210">
        <v>0.96660000000000001</v>
      </c>
      <c r="J210" t="s">
        <v>230</v>
      </c>
      <c r="K210">
        <v>5365</v>
      </c>
      <c r="L210"/>
      <c r="M210" s="78">
        <v>4.9826999999999998E-4</v>
      </c>
      <c r="N210" s="79">
        <f t="shared" ref="N210:N226" si="6">B210-M210</f>
        <v>0</v>
      </c>
      <c r="Q210" s="78"/>
      <c r="V210" s="78"/>
      <c r="AC210" s="78"/>
      <c r="AD210" s="79"/>
    </row>
    <row r="211" spans="1:30">
      <c r="A211" t="s">
        <v>163</v>
      </c>
      <c r="B211" s="78">
        <v>1.9264E-2</v>
      </c>
      <c r="C211" t="s">
        <v>32</v>
      </c>
      <c r="D211">
        <v>1.83</v>
      </c>
      <c r="E211">
        <v>357.729063</v>
      </c>
      <c r="F211">
        <v>2</v>
      </c>
      <c r="G211" s="78">
        <v>1.9264E-2</v>
      </c>
      <c r="H211">
        <v>1.9300000000000001E-2</v>
      </c>
      <c r="I211">
        <v>0.97729999999999995</v>
      </c>
      <c r="J211" t="s">
        <v>132</v>
      </c>
      <c r="K211">
        <v>22641</v>
      </c>
      <c r="L211"/>
      <c r="M211" s="78">
        <v>4.9826999999999998E-4</v>
      </c>
      <c r="N211" s="79">
        <f t="shared" si="6"/>
        <v>1.8765730000000001E-2</v>
      </c>
      <c r="Q211" s="78"/>
      <c r="V211" s="78"/>
      <c r="AC211" s="78"/>
      <c r="AD211" s="79"/>
    </row>
    <row r="212" spans="1:30">
      <c r="A212" t="s">
        <v>163</v>
      </c>
      <c r="B212" s="78">
        <v>2.9175999999999998E-3</v>
      </c>
      <c r="C212" t="s">
        <v>32</v>
      </c>
      <c r="D212">
        <v>1.84</v>
      </c>
      <c r="E212">
        <v>357.729063</v>
      </c>
      <c r="F212">
        <v>2</v>
      </c>
      <c r="G212" s="78">
        <v>2.9175999999999998E-3</v>
      </c>
      <c r="H212">
        <v>2.8999999999999998E-3</v>
      </c>
      <c r="I212">
        <v>0.89449999999999996</v>
      </c>
      <c r="J212" t="s">
        <v>134</v>
      </c>
      <c r="K212">
        <v>3922</v>
      </c>
      <c r="L212"/>
      <c r="M212" s="78">
        <v>4.9826999999999998E-4</v>
      </c>
      <c r="N212" s="79">
        <f t="shared" si="6"/>
        <v>2.4193299999999999E-3</v>
      </c>
      <c r="Q212" s="78"/>
      <c r="V212" s="78"/>
      <c r="AC212" s="78"/>
      <c r="AD212" s="79"/>
    </row>
    <row r="213" spans="1:30">
      <c r="A213" t="s">
        <v>163</v>
      </c>
      <c r="B213" s="78">
        <v>4.0781000000000003E-3</v>
      </c>
      <c r="C213" t="s">
        <v>32</v>
      </c>
      <c r="D213">
        <v>1.81</v>
      </c>
      <c r="E213">
        <v>357.729063</v>
      </c>
      <c r="F213">
        <v>2</v>
      </c>
      <c r="G213" s="78">
        <v>4.0781000000000003E-3</v>
      </c>
      <c r="H213">
        <v>4.1000000000000003E-3</v>
      </c>
      <c r="I213">
        <v>0.99450000000000005</v>
      </c>
      <c r="J213" t="s">
        <v>136</v>
      </c>
      <c r="K213">
        <v>5235</v>
      </c>
      <c r="L213"/>
      <c r="M213" s="78">
        <v>4.9826999999999998E-4</v>
      </c>
      <c r="N213" s="79">
        <f t="shared" si="6"/>
        <v>3.5798300000000004E-3</v>
      </c>
      <c r="Q213" s="78"/>
      <c r="V213" s="78"/>
      <c r="AC213" s="78"/>
      <c r="AD213" s="79"/>
    </row>
    <row r="214" spans="1:30">
      <c r="A214" t="s">
        <v>163</v>
      </c>
      <c r="B214" s="78">
        <v>4.0286000000000002E-3</v>
      </c>
      <c r="C214" t="s">
        <v>32</v>
      </c>
      <c r="D214">
        <v>1.84</v>
      </c>
      <c r="E214">
        <v>357.729063</v>
      </c>
      <c r="F214">
        <v>2</v>
      </c>
      <c r="G214" s="78">
        <v>4.0286000000000002E-3</v>
      </c>
      <c r="H214">
        <v>4.0000000000000001E-3</v>
      </c>
      <c r="I214">
        <v>0.89670000000000005</v>
      </c>
      <c r="J214" t="s">
        <v>138</v>
      </c>
      <c r="K214">
        <v>5152</v>
      </c>
      <c r="L214"/>
      <c r="M214" s="78">
        <v>4.9826999999999998E-4</v>
      </c>
      <c r="N214" s="79">
        <f t="shared" si="6"/>
        <v>3.5303300000000004E-3</v>
      </c>
      <c r="Q214" s="78"/>
      <c r="V214" s="78"/>
      <c r="AC214" s="78"/>
      <c r="AD214" s="79"/>
    </row>
    <row r="215" spans="1:30">
      <c r="A215" t="s">
        <v>163</v>
      </c>
      <c r="B215" s="78">
        <v>9.5295999999999992E-3</v>
      </c>
      <c r="C215" t="s">
        <v>32</v>
      </c>
      <c r="D215">
        <v>1.8</v>
      </c>
      <c r="E215">
        <v>357.729063</v>
      </c>
      <c r="F215">
        <v>2</v>
      </c>
      <c r="G215" s="78">
        <v>9.5295999999999992E-3</v>
      </c>
      <c r="H215">
        <v>9.4999999999999998E-3</v>
      </c>
      <c r="I215">
        <v>0.96679999999999999</v>
      </c>
      <c r="J215" t="s">
        <v>122</v>
      </c>
      <c r="K215">
        <v>9518</v>
      </c>
      <c r="L215"/>
      <c r="M215" s="78">
        <v>4.9826999999999998E-4</v>
      </c>
      <c r="N215" s="79">
        <f t="shared" si="6"/>
        <v>9.0313299999999989E-3</v>
      </c>
      <c r="Q215" s="78"/>
      <c r="V215" s="78"/>
      <c r="AC215" s="78"/>
      <c r="AD215" s="79"/>
    </row>
    <row r="216" spans="1:30">
      <c r="A216" t="s">
        <v>163</v>
      </c>
      <c r="B216" s="78">
        <v>3.9335000000000004E-3</v>
      </c>
      <c r="C216" t="s">
        <v>32</v>
      </c>
      <c r="D216">
        <v>1.84</v>
      </c>
      <c r="E216">
        <v>357.729063</v>
      </c>
      <c r="F216">
        <v>2</v>
      </c>
      <c r="G216" s="78">
        <v>3.9335000000000004E-3</v>
      </c>
      <c r="H216">
        <v>3.8999999999999998E-3</v>
      </c>
      <c r="I216">
        <v>0.95289999999999997</v>
      </c>
      <c r="J216" t="s">
        <v>126</v>
      </c>
      <c r="K216">
        <v>5264</v>
      </c>
      <c r="L216"/>
      <c r="M216" s="78">
        <v>4.9826999999999998E-4</v>
      </c>
      <c r="N216" s="79">
        <f t="shared" si="6"/>
        <v>3.4352300000000005E-3</v>
      </c>
      <c r="Q216" s="78"/>
      <c r="V216" s="78"/>
      <c r="AC216" s="78"/>
      <c r="AD216" s="79"/>
    </row>
    <row r="217" spans="1:30">
      <c r="A217" t="s">
        <v>163</v>
      </c>
      <c r="B217" s="78">
        <v>1.7437999999999999E-2</v>
      </c>
      <c r="C217" t="s">
        <v>32</v>
      </c>
      <c r="D217">
        <v>1.81</v>
      </c>
      <c r="E217">
        <v>357.729063</v>
      </c>
      <c r="F217">
        <v>2</v>
      </c>
      <c r="G217" s="78">
        <v>1.7437999999999999E-2</v>
      </c>
      <c r="H217">
        <v>1.7399999999999999E-2</v>
      </c>
      <c r="I217">
        <v>0.93010000000000004</v>
      </c>
      <c r="J217" t="s">
        <v>127</v>
      </c>
      <c r="K217">
        <v>20474</v>
      </c>
      <c r="L217"/>
      <c r="M217" s="78">
        <v>4.9826999999999998E-4</v>
      </c>
      <c r="N217" s="79">
        <f t="shared" si="6"/>
        <v>1.693973E-2</v>
      </c>
      <c r="Q217" s="78"/>
      <c r="V217" s="78"/>
      <c r="AC217" s="78"/>
      <c r="AD217" s="79"/>
    </row>
    <row r="218" spans="1:30">
      <c r="A218" t="s">
        <v>163</v>
      </c>
      <c r="B218" s="78">
        <v>9.2566999999999997E-4</v>
      </c>
      <c r="C218" t="s">
        <v>32</v>
      </c>
      <c r="D218">
        <v>1.94</v>
      </c>
      <c r="E218">
        <v>357.729063</v>
      </c>
      <c r="F218">
        <v>2</v>
      </c>
      <c r="G218" s="78">
        <v>9.2566999999999997E-4</v>
      </c>
      <c r="H218">
        <v>8.9999999999999998E-4</v>
      </c>
      <c r="I218">
        <v>0.93940000000000001</v>
      </c>
      <c r="J218" t="s">
        <v>129</v>
      </c>
      <c r="K218">
        <v>1795</v>
      </c>
      <c r="L218"/>
      <c r="M218" s="78">
        <v>4.9826999999999998E-4</v>
      </c>
      <c r="N218" s="79">
        <f t="shared" si="6"/>
        <v>4.2739999999999998E-4</v>
      </c>
      <c r="Q218" s="78"/>
      <c r="V218" s="78"/>
      <c r="AC218" s="78"/>
      <c r="AD218" s="79"/>
    </row>
    <row r="219" spans="1:30">
      <c r="A219" t="s">
        <v>163</v>
      </c>
      <c r="B219" s="78">
        <v>2.3E-2</v>
      </c>
      <c r="C219" t="s">
        <v>32</v>
      </c>
      <c r="D219">
        <v>1.9</v>
      </c>
      <c r="E219">
        <v>357.729063</v>
      </c>
      <c r="F219">
        <v>2</v>
      </c>
      <c r="G219" s="78">
        <v>2.3E-2</v>
      </c>
      <c r="H219">
        <v>2.3E-2</v>
      </c>
      <c r="I219">
        <v>0.99609999999999999</v>
      </c>
      <c r="J219" t="s">
        <v>152</v>
      </c>
      <c r="K219">
        <v>42203</v>
      </c>
      <c r="L219"/>
      <c r="M219" s="78">
        <v>4.9826999999999998E-4</v>
      </c>
      <c r="N219" s="79">
        <f t="shared" si="6"/>
        <v>2.2501730000000001E-2</v>
      </c>
      <c r="Q219" s="78"/>
      <c r="V219" s="78"/>
      <c r="AC219" s="78"/>
      <c r="AD219" s="79"/>
    </row>
    <row r="220" spans="1:30">
      <c r="A220" t="s">
        <v>163</v>
      </c>
      <c r="B220" s="78">
        <v>2.9340999999999999E-2</v>
      </c>
      <c r="C220" t="s">
        <v>32</v>
      </c>
      <c r="D220">
        <v>1.91</v>
      </c>
      <c r="E220">
        <v>357.729063</v>
      </c>
      <c r="F220">
        <v>2</v>
      </c>
      <c r="G220" s="78">
        <v>2.9340999999999999E-2</v>
      </c>
      <c r="H220">
        <v>2.93E-2</v>
      </c>
      <c r="I220">
        <v>0.99439999999999995</v>
      </c>
      <c r="J220" t="s">
        <v>153</v>
      </c>
      <c r="K220">
        <v>56399</v>
      </c>
      <c r="L220"/>
      <c r="M220" s="78">
        <v>4.9826999999999998E-4</v>
      </c>
      <c r="N220" s="79">
        <f t="shared" si="6"/>
        <v>2.884273E-2</v>
      </c>
      <c r="Q220" s="78"/>
      <c r="V220" s="78"/>
      <c r="AC220" s="78"/>
      <c r="AD220" s="79"/>
    </row>
    <row r="221" spans="1:30">
      <c r="A221" t="s">
        <v>163</v>
      </c>
      <c r="B221" s="78">
        <v>2.9368999999999999E-2</v>
      </c>
      <c r="C221" t="s">
        <v>32</v>
      </c>
      <c r="D221">
        <v>1.9</v>
      </c>
      <c r="E221">
        <v>357.729063</v>
      </c>
      <c r="F221">
        <v>2</v>
      </c>
      <c r="G221" s="78">
        <v>2.9368999999999999E-2</v>
      </c>
      <c r="H221">
        <v>2.9399999999999999E-2</v>
      </c>
      <c r="I221">
        <v>0.99870000000000003</v>
      </c>
      <c r="J221" t="s">
        <v>154</v>
      </c>
      <c r="K221">
        <v>50223</v>
      </c>
      <c r="L221"/>
      <c r="M221" s="78">
        <v>4.9826999999999998E-4</v>
      </c>
      <c r="N221" s="79">
        <f t="shared" si="6"/>
        <v>2.8870730000000001E-2</v>
      </c>
      <c r="Q221" s="78"/>
      <c r="V221" s="78"/>
      <c r="AC221" s="78"/>
      <c r="AD221" s="79"/>
    </row>
    <row r="222" spans="1:30">
      <c r="A222" t="s">
        <v>163</v>
      </c>
      <c r="B222" s="78">
        <v>2.8126000000000002E-2</v>
      </c>
      <c r="C222" t="s">
        <v>32</v>
      </c>
      <c r="D222">
        <v>1.91</v>
      </c>
      <c r="E222">
        <v>357.729063</v>
      </c>
      <c r="F222">
        <v>2</v>
      </c>
      <c r="G222" s="78">
        <v>2.8126000000000002E-2</v>
      </c>
      <c r="H222">
        <v>2.81E-2</v>
      </c>
      <c r="I222">
        <v>0.99919999999999998</v>
      </c>
      <c r="J222" t="s">
        <v>155</v>
      </c>
      <c r="K222">
        <v>50256</v>
      </c>
      <c r="L222"/>
      <c r="M222" s="78">
        <v>4.9826999999999998E-4</v>
      </c>
      <c r="N222" s="79">
        <f t="shared" si="6"/>
        <v>2.7627730000000003E-2</v>
      </c>
      <c r="Q222" s="78"/>
      <c r="V222" s="78"/>
      <c r="AC222" s="78"/>
      <c r="AD222" s="79"/>
    </row>
    <row r="223" spans="1:30">
      <c r="A223" t="s">
        <v>163</v>
      </c>
      <c r="B223" s="78">
        <v>2.9236999999999999E-2</v>
      </c>
      <c r="C223" t="s">
        <v>32</v>
      </c>
      <c r="D223">
        <v>1.89</v>
      </c>
      <c r="E223">
        <v>357.729063</v>
      </c>
      <c r="F223">
        <v>2</v>
      </c>
      <c r="G223" s="78">
        <v>2.9236999999999999E-2</v>
      </c>
      <c r="H223">
        <v>2.92E-2</v>
      </c>
      <c r="I223">
        <v>0.98640000000000005</v>
      </c>
      <c r="J223" t="s">
        <v>156</v>
      </c>
      <c r="K223">
        <v>46277</v>
      </c>
      <c r="L223"/>
      <c r="M223" s="78">
        <v>4.9826999999999998E-4</v>
      </c>
      <c r="N223" s="79">
        <f t="shared" si="6"/>
        <v>2.8738730000000001E-2</v>
      </c>
      <c r="Q223" s="78"/>
      <c r="V223" s="78"/>
      <c r="AC223" s="78"/>
      <c r="AD223" s="79"/>
    </row>
    <row r="224" spans="1:30">
      <c r="A224" t="s">
        <v>163</v>
      </c>
      <c r="B224" s="78">
        <v>2.5996999999999999E-2</v>
      </c>
      <c r="C224" t="s">
        <v>32</v>
      </c>
      <c r="D224">
        <v>1.9</v>
      </c>
      <c r="E224">
        <v>357.729063</v>
      </c>
      <c r="F224">
        <v>2</v>
      </c>
      <c r="G224" s="78">
        <v>2.5996999999999999E-2</v>
      </c>
      <c r="H224">
        <v>2.5999999999999999E-2</v>
      </c>
      <c r="I224">
        <v>0.99750000000000005</v>
      </c>
      <c r="J224" t="s">
        <v>157</v>
      </c>
      <c r="K224">
        <v>43109</v>
      </c>
      <c r="L224"/>
      <c r="M224" s="78">
        <v>4.9826999999999998E-4</v>
      </c>
      <c r="N224" s="79">
        <f t="shared" si="6"/>
        <v>2.5498730000000001E-2</v>
      </c>
      <c r="Q224" s="78"/>
      <c r="V224" s="78"/>
      <c r="AC224" s="78"/>
      <c r="AD224" s="79"/>
    </row>
    <row r="225" spans="1:30">
      <c r="A225" t="s">
        <v>163</v>
      </c>
      <c r="B225" s="78">
        <v>2.8285999999999999E-2</v>
      </c>
      <c r="C225" t="s">
        <v>32</v>
      </c>
      <c r="D225">
        <v>1.91</v>
      </c>
      <c r="E225">
        <v>357.729063</v>
      </c>
      <c r="F225">
        <v>2</v>
      </c>
      <c r="G225" s="78">
        <v>2.8285999999999999E-2</v>
      </c>
      <c r="H225">
        <v>2.8299999999999999E-2</v>
      </c>
      <c r="I225">
        <v>0.99080000000000001</v>
      </c>
      <c r="J225" t="s">
        <v>158</v>
      </c>
      <c r="K225">
        <v>51598</v>
      </c>
      <c r="L225"/>
      <c r="M225" s="78">
        <v>4.9826999999999998E-4</v>
      </c>
      <c r="N225" s="79">
        <f t="shared" si="6"/>
        <v>2.778773E-2</v>
      </c>
      <c r="Q225" s="78"/>
      <c r="V225" s="78"/>
      <c r="AC225" s="78"/>
      <c r="AD225" s="79"/>
    </row>
    <row r="226" spans="1:30">
      <c r="A226" t="s">
        <v>163</v>
      </c>
      <c r="B226" s="78">
        <v>3.3232999999999999E-2</v>
      </c>
      <c r="C226" t="s">
        <v>32</v>
      </c>
      <c r="D226">
        <v>1.9</v>
      </c>
      <c r="E226">
        <v>357.729063</v>
      </c>
      <c r="F226">
        <v>2</v>
      </c>
      <c r="G226" s="78">
        <v>3.3232999999999999E-2</v>
      </c>
      <c r="H226">
        <v>3.32E-2</v>
      </c>
      <c r="I226">
        <v>0.94599999999999995</v>
      </c>
      <c r="J226" t="s">
        <v>159</v>
      </c>
      <c r="K226">
        <v>49623</v>
      </c>
      <c r="L226" s="46">
        <f>AVERAGE(I211:I226)</f>
        <v>0.96633124999999997</v>
      </c>
      <c r="M226" s="78">
        <v>4.9826999999999998E-4</v>
      </c>
      <c r="N226" s="79">
        <f t="shared" si="6"/>
        <v>3.2734729999999997E-2</v>
      </c>
      <c r="Q226" s="78"/>
      <c r="V226" s="78"/>
      <c r="AB226" s="46"/>
      <c r="AC226" s="78"/>
      <c r="AD226" s="79"/>
    </row>
    <row r="227" spans="1:30">
      <c r="A227" t="s">
        <v>163</v>
      </c>
      <c r="B227" s="78">
        <v>4.9826999999999998E-4</v>
      </c>
      <c r="C227" t="s">
        <v>169</v>
      </c>
      <c r="D227">
        <v>2.2000000000000002</v>
      </c>
      <c r="E227">
        <v>361.73616299999998</v>
      </c>
      <c r="F227">
        <v>2</v>
      </c>
      <c r="G227" s="78">
        <v>4.9826999999999998E-4</v>
      </c>
      <c r="H227">
        <v>5.0000000000000001E-4</v>
      </c>
      <c r="I227">
        <v>0.96660000000000001</v>
      </c>
      <c r="J227" t="s">
        <v>230</v>
      </c>
      <c r="K227">
        <v>10767273</v>
      </c>
      <c r="L227"/>
      <c r="M227" s="78"/>
      <c r="N227" s="79"/>
      <c r="Q227" s="78"/>
      <c r="V227" s="78"/>
      <c r="AC227" s="78"/>
      <c r="AD227" s="79"/>
    </row>
    <row r="228" spans="1:30">
      <c r="A228" t="s">
        <v>163</v>
      </c>
      <c r="B228" s="78">
        <v>1.9264E-2</v>
      </c>
      <c r="C228" t="s">
        <v>169</v>
      </c>
      <c r="D228">
        <v>1.83</v>
      </c>
      <c r="E228">
        <v>361.73616299999998</v>
      </c>
      <c r="F228">
        <v>2</v>
      </c>
      <c r="G228" s="78">
        <v>1.9264E-2</v>
      </c>
      <c r="H228">
        <v>1.9300000000000001E-2</v>
      </c>
      <c r="I228">
        <v>0.97729999999999995</v>
      </c>
      <c r="J228" t="s">
        <v>132</v>
      </c>
      <c r="K228">
        <v>1175297</v>
      </c>
      <c r="L228"/>
      <c r="M228" s="78"/>
      <c r="N228" s="78"/>
      <c r="Q228" s="78"/>
      <c r="V228" s="78"/>
      <c r="AC228" s="78"/>
      <c r="AD228" s="78"/>
    </row>
    <row r="229" spans="1:30">
      <c r="A229" t="s">
        <v>163</v>
      </c>
      <c r="B229" s="78">
        <v>2.9175999999999998E-3</v>
      </c>
      <c r="C229" t="s">
        <v>169</v>
      </c>
      <c r="D229">
        <v>1.84</v>
      </c>
      <c r="E229">
        <v>361.73616299999998</v>
      </c>
      <c r="F229">
        <v>2</v>
      </c>
      <c r="G229" s="78">
        <v>2.9175999999999998E-3</v>
      </c>
      <c r="H229">
        <v>2.8999999999999998E-3</v>
      </c>
      <c r="I229">
        <v>0.89449999999999996</v>
      </c>
      <c r="J229" t="s">
        <v>134</v>
      </c>
      <c r="K229">
        <v>1344242</v>
      </c>
      <c r="L229"/>
      <c r="M229" s="78"/>
      <c r="N229" s="78"/>
      <c r="Q229" s="78"/>
      <c r="V229" s="78"/>
      <c r="AC229" s="78"/>
      <c r="AD229" s="78"/>
    </row>
    <row r="230" spans="1:30">
      <c r="A230" t="s">
        <v>163</v>
      </c>
      <c r="B230" s="78">
        <v>4.0781000000000003E-3</v>
      </c>
      <c r="C230" t="s">
        <v>169</v>
      </c>
      <c r="D230">
        <v>1.81</v>
      </c>
      <c r="E230">
        <v>361.73616299999998</v>
      </c>
      <c r="F230">
        <v>2</v>
      </c>
      <c r="G230" s="78">
        <v>4.0781000000000003E-3</v>
      </c>
      <c r="H230">
        <v>4.1000000000000003E-3</v>
      </c>
      <c r="I230">
        <v>0.99450000000000005</v>
      </c>
      <c r="J230" t="s">
        <v>136</v>
      </c>
      <c r="K230">
        <v>1283685</v>
      </c>
      <c r="L230"/>
      <c r="M230" s="78"/>
      <c r="N230" s="78"/>
      <c r="Q230" s="78"/>
      <c r="V230" s="78"/>
      <c r="AC230" s="78"/>
      <c r="AD230" s="78"/>
    </row>
    <row r="231" spans="1:30">
      <c r="A231" t="s">
        <v>163</v>
      </c>
      <c r="B231" s="78">
        <v>4.0286000000000002E-3</v>
      </c>
      <c r="C231" t="s">
        <v>169</v>
      </c>
      <c r="D231">
        <v>1.84</v>
      </c>
      <c r="E231">
        <v>361.73616299999998</v>
      </c>
      <c r="F231">
        <v>2</v>
      </c>
      <c r="G231" s="78">
        <v>4.0286000000000002E-3</v>
      </c>
      <c r="H231">
        <v>4.0000000000000001E-3</v>
      </c>
      <c r="I231">
        <v>0.89670000000000005</v>
      </c>
      <c r="J231" t="s">
        <v>138</v>
      </c>
      <c r="K231">
        <v>1278796</v>
      </c>
      <c r="L231"/>
      <c r="M231" s="78"/>
      <c r="N231" s="78"/>
      <c r="Q231" s="78"/>
      <c r="V231" s="78"/>
      <c r="AC231" s="78"/>
      <c r="AD231" s="78"/>
    </row>
    <row r="232" spans="1:30">
      <c r="A232" t="s">
        <v>163</v>
      </c>
      <c r="B232" s="78">
        <v>9.5295999999999992E-3</v>
      </c>
      <c r="C232" t="s">
        <v>169</v>
      </c>
      <c r="D232">
        <v>1.8</v>
      </c>
      <c r="E232">
        <v>361.73616299999998</v>
      </c>
      <c r="F232">
        <v>2</v>
      </c>
      <c r="G232" s="78">
        <v>9.5295999999999992E-3</v>
      </c>
      <c r="H232">
        <v>9.4999999999999998E-3</v>
      </c>
      <c r="I232">
        <v>0.96679999999999999</v>
      </c>
      <c r="J232" t="s">
        <v>122</v>
      </c>
      <c r="K232">
        <v>998751</v>
      </c>
      <c r="L232"/>
      <c r="M232" s="78"/>
      <c r="N232" s="78"/>
      <c r="Q232" s="78"/>
      <c r="V232" s="78"/>
      <c r="AC232" s="78"/>
      <c r="AD232" s="78"/>
    </row>
    <row r="233" spans="1:30">
      <c r="A233" t="s">
        <v>163</v>
      </c>
      <c r="B233" s="78">
        <v>3.9335000000000004E-3</v>
      </c>
      <c r="C233" t="s">
        <v>169</v>
      </c>
      <c r="D233">
        <v>1.84</v>
      </c>
      <c r="E233">
        <v>361.73616299999998</v>
      </c>
      <c r="F233">
        <v>2</v>
      </c>
      <c r="G233" s="78">
        <v>3.9335000000000004E-3</v>
      </c>
      <c r="H233">
        <v>3.8999999999999998E-3</v>
      </c>
      <c r="I233">
        <v>0.95289999999999997</v>
      </c>
      <c r="J233" t="s">
        <v>126</v>
      </c>
      <c r="K233">
        <v>1338226</v>
      </c>
      <c r="L233"/>
      <c r="M233" s="78"/>
      <c r="N233" s="78"/>
      <c r="Q233" s="78"/>
      <c r="V233" s="78"/>
      <c r="AC233" s="78"/>
      <c r="AD233" s="78"/>
    </row>
    <row r="234" spans="1:30">
      <c r="A234" t="s">
        <v>163</v>
      </c>
      <c r="B234" s="78">
        <v>1.7437999999999999E-2</v>
      </c>
      <c r="C234" t="s">
        <v>169</v>
      </c>
      <c r="D234">
        <v>1.81</v>
      </c>
      <c r="E234">
        <v>361.73616299999998</v>
      </c>
      <c r="F234">
        <v>2</v>
      </c>
      <c r="G234" s="78">
        <v>1.7437999999999999E-2</v>
      </c>
      <c r="H234">
        <v>1.7399999999999999E-2</v>
      </c>
      <c r="I234">
        <v>0.93010000000000004</v>
      </c>
      <c r="J234" t="s">
        <v>127</v>
      </c>
      <c r="K234">
        <v>1174111</v>
      </c>
      <c r="L234"/>
      <c r="M234" s="78"/>
      <c r="N234" s="78"/>
      <c r="Q234" s="78"/>
      <c r="V234" s="78"/>
      <c r="AC234" s="78"/>
      <c r="AD234" s="78"/>
    </row>
    <row r="235" spans="1:30">
      <c r="A235" t="s">
        <v>163</v>
      </c>
      <c r="B235" s="78">
        <v>9.2566999999999997E-4</v>
      </c>
      <c r="C235" t="s">
        <v>169</v>
      </c>
      <c r="D235">
        <v>1.94</v>
      </c>
      <c r="E235">
        <v>361.73616299999998</v>
      </c>
      <c r="F235">
        <v>2</v>
      </c>
      <c r="G235" s="78">
        <v>9.2566999999999997E-4</v>
      </c>
      <c r="H235">
        <v>8.9999999999999998E-4</v>
      </c>
      <c r="I235">
        <v>0.93940000000000001</v>
      </c>
      <c r="J235" t="s">
        <v>129</v>
      </c>
      <c r="K235">
        <v>1939416</v>
      </c>
      <c r="L235"/>
      <c r="M235" s="78"/>
      <c r="N235" s="78"/>
      <c r="Q235" s="78"/>
      <c r="V235" s="78"/>
      <c r="AC235" s="78"/>
      <c r="AD235" s="78"/>
    </row>
    <row r="236" spans="1:30">
      <c r="A236" t="s">
        <v>163</v>
      </c>
      <c r="B236" s="78">
        <v>2.3E-2</v>
      </c>
      <c r="C236" t="s">
        <v>169</v>
      </c>
      <c r="D236">
        <v>1.9</v>
      </c>
      <c r="E236">
        <v>361.73616299999998</v>
      </c>
      <c r="F236">
        <v>2</v>
      </c>
      <c r="G236" s="78">
        <v>2.3E-2</v>
      </c>
      <c r="H236">
        <v>2.3E-2</v>
      </c>
      <c r="I236">
        <v>0.99609999999999999</v>
      </c>
      <c r="J236" t="s">
        <v>152</v>
      </c>
      <c r="K236">
        <v>1834924</v>
      </c>
      <c r="L236"/>
      <c r="M236" s="78"/>
      <c r="N236" s="78"/>
      <c r="Q236" s="78"/>
      <c r="V236" s="78"/>
      <c r="AC236" s="78"/>
      <c r="AD236" s="78"/>
    </row>
    <row r="237" spans="1:30">
      <c r="A237" t="s">
        <v>163</v>
      </c>
      <c r="B237" s="78">
        <v>2.9340999999999999E-2</v>
      </c>
      <c r="C237" t="s">
        <v>169</v>
      </c>
      <c r="D237">
        <v>1.91</v>
      </c>
      <c r="E237">
        <v>361.73616299999998</v>
      </c>
      <c r="F237">
        <v>2</v>
      </c>
      <c r="G237" s="78">
        <v>2.9340999999999999E-2</v>
      </c>
      <c r="H237">
        <v>2.93E-2</v>
      </c>
      <c r="I237">
        <v>0.99439999999999995</v>
      </c>
      <c r="J237" t="s">
        <v>153</v>
      </c>
      <c r="K237">
        <v>1922173</v>
      </c>
      <c r="L237"/>
      <c r="M237" s="78"/>
      <c r="N237" s="78"/>
      <c r="Q237" s="78"/>
      <c r="V237" s="78"/>
      <c r="AC237" s="78"/>
      <c r="AD237" s="78"/>
    </row>
    <row r="238" spans="1:30">
      <c r="A238" t="s">
        <v>163</v>
      </c>
      <c r="B238" s="78">
        <v>2.9368999999999999E-2</v>
      </c>
      <c r="C238" t="s">
        <v>169</v>
      </c>
      <c r="D238">
        <v>1.9</v>
      </c>
      <c r="E238">
        <v>361.73616299999998</v>
      </c>
      <c r="F238">
        <v>2</v>
      </c>
      <c r="G238" s="78">
        <v>2.9368999999999999E-2</v>
      </c>
      <c r="H238">
        <v>2.9399999999999999E-2</v>
      </c>
      <c r="I238">
        <v>0.99870000000000003</v>
      </c>
      <c r="J238" t="s">
        <v>154</v>
      </c>
      <c r="K238">
        <v>1710028</v>
      </c>
      <c r="L238"/>
      <c r="M238" s="78"/>
      <c r="N238" s="78"/>
      <c r="Q238" s="78"/>
      <c r="V238" s="78"/>
      <c r="AC238" s="78"/>
      <c r="AD238" s="78"/>
    </row>
    <row r="239" spans="1:30">
      <c r="A239" t="s">
        <v>163</v>
      </c>
      <c r="B239" s="78">
        <v>2.8126000000000002E-2</v>
      </c>
      <c r="C239" t="s">
        <v>169</v>
      </c>
      <c r="D239">
        <v>1.91</v>
      </c>
      <c r="E239">
        <v>361.73616299999998</v>
      </c>
      <c r="F239">
        <v>2</v>
      </c>
      <c r="G239" s="78">
        <v>2.8126000000000002E-2</v>
      </c>
      <c r="H239">
        <v>2.81E-2</v>
      </c>
      <c r="I239">
        <v>0.99919999999999998</v>
      </c>
      <c r="J239" t="s">
        <v>155</v>
      </c>
      <c r="K239">
        <v>1786782</v>
      </c>
      <c r="L239"/>
      <c r="M239" s="78"/>
      <c r="N239" s="78"/>
      <c r="Q239" s="78"/>
      <c r="V239" s="78"/>
      <c r="AC239" s="78"/>
      <c r="AD239" s="78"/>
    </row>
    <row r="240" spans="1:30">
      <c r="A240" t="s">
        <v>163</v>
      </c>
      <c r="B240" s="78">
        <v>2.9236999999999999E-2</v>
      </c>
      <c r="C240" t="s">
        <v>169</v>
      </c>
      <c r="D240">
        <v>1.89</v>
      </c>
      <c r="E240">
        <v>361.73616299999998</v>
      </c>
      <c r="F240">
        <v>2</v>
      </c>
      <c r="G240" s="78">
        <v>2.9236999999999999E-2</v>
      </c>
      <c r="H240">
        <v>2.92E-2</v>
      </c>
      <c r="I240">
        <v>0.98640000000000005</v>
      </c>
      <c r="J240" t="s">
        <v>156</v>
      </c>
      <c r="K240">
        <v>1582785</v>
      </c>
      <c r="L240"/>
      <c r="M240" s="78"/>
      <c r="N240" s="78"/>
      <c r="Q240" s="78"/>
      <c r="V240" s="78"/>
      <c r="AC240" s="78"/>
      <c r="AD240" s="78"/>
    </row>
    <row r="241" spans="1:30">
      <c r="A241" t="s">
        <v>163</v>
      </c>
      <c r="B241" s="78">
        <v>2.5996999999999999E-2</v>
      </c>
      <c r="C241" t="s">
        <v>169</v>
      </c>
      <c r="D241">
        <v>1.9</v>
      </c>
      <c r="E241">
        <v>361.73616299999998</v>
      </c>
      <c r="F241">
        <v>2</v>
      </c>
      <c r="G241" s="78">
        <v>2.5996999999999999E-2</v>
      </c>
      <c r="H241">
        <v>2.5999999999999999E-2</v>
      </c>
      <c r="I241">
        <v>0.99750000000000005</v>
      </c>
      <c r="J241" t="s">
        <v>157</v>
      </c>
      <c r="K241">
        <v>1658196</v>
      </c>
      <c r="L241"/>
      <c r="M241" s="78"/>
      <c r="N241" s="78"/>
      <c r="Q241" s="78"/>
      <c r="V241" s="78"/>
      <c r="AC241" s="78"/>
      <c r="AD241" s="78"/>
    </row>
    <row r="242" spans="1:30">
      <c r="A242" t="s">
        <v>163</v>
      </c>
      <c r="B242" s="78">
        <v>2.8285999999999999E-2</v>
      </c>
      <c r="C242" t="s">
        <v>169</v>
      </c>
      <c r="D242">
        <v>1.91</v>
      </c>
      <c r="E242">
        <v>361.73616299999998</v>
      </c>
      <c r="F242">
        <v>2</v>
      </c>
      <c r="G242" s="78">
        <v>2.8285999999999999E-2</v>
      </c>
      <c r="H242">
        <v>2.8299999999999999E-2</v>
      </c>
      <c r="I242">
        <v>0.99080000000000001</v>
      </c>
      <c r="J242" t="s">
        <v>158</v>
      </c>
      <c r="K242">
        <v>1824154</v>
      </c>
      <c r="L242"/>
      <c r="M242" s="78"/>
      <c r="N242" s="78"/>
      <c r="Q242" s="78"/>
      <c r="V242" s="78"/>
      <c r="AC242" s="78"/>
      <c r="AD242" s="78"/>
    </row>
    <row r="243" spans="1:30">
      <c r="A243" t="s">
        <v>163</v>
      </c>
      <c r="B243" s="78">
        <v>3.3232999999999999E-2</v>
      </c>
      <c r="C243" t="s">
        <v>169</v>
      </c>
      <c r="D243">
        <v>1.9</v>
      </c>
      <c r="E243">
        <v>361.73616299999998</v>
      </c>
      <c r="F243">
        <v>2</v>
      </c>
      <c r="G243" s="78">
        <v>3.3232999999999999E-2</v>
      </c>
      <c r="H243">
        <v>3.32E-2</v>
      </c>
      <c r="I243">
        <v>0.94599999999999995</v>
      </c>
      <c r="J243" t="s">
        <v>159</v>
      </c>
      <c r="K243">
        <v>1493193</v>
      </c>
      <c r="L243"/>
      <c r="M243" s="78"/>
      <c r="N243" s="78"/>
      <c r="Q243" s="78"/>
      <c r="V243" s="78"/>
      <c r="AC243" s="78"/>
      <c r="AD243" s="78"/>
    </row>
    <row r="244" spans="1:30">
      <c r="A244" s="46" t="s">
        <v>163</v>
      </c>
      <c r="B244" s="74">
        <v>5.5230000000000003E-4</v>
      </c>
      <c r="C244" s="46" t="s">
        <v>231</v>
      </c>
      <c r="D244" s="46">
        <v>6.65</v>
      </c>
      <c r="E244" s="46">
        <v>660.70194600000002</v>
      </c>
      <c r="F244" s="46">
        <v>3</v>
      </c>
      <c r="G244" s="46" t="e">
        <v>#N/A</v>
      </c>
      <c r="H244" s="46" t="e">
        <v>#N/A</v>
      </c>
      <c r="I244" s="46" t="e">
        <v>#N/A</v>
      </c>
      <c r="J244" s="46" t="s">
        <v>230</v>
      </c>
      <c r="K244" s="46">
        <v>0</v>
      </c>
      <c r="L244" s="46"/>
      <c r="M244" s="76"/>
      <c r="N244" s="77"/>
    </row>
    <row r="245" spans="1:30">
      <c r="A245" s="46" t="s">
        <v>163</v>
      </c>
      <c r="B245" s="74">
        <v>1.9236E-2</v>
      </c>
      <c r="C245" s="46" t="s">
        <v>231</v>
      </c>
      <c r="D245" s="46">
        <v>3.4</v>
      </c>
      <c r="E245" s="46">
        <v>660.70194600000002</v>
      </c>
      <c r="F245" s="46">
        <v>3</v>
      </c>
      <c r="G245" s="46" t="e">
        <v>#N/A</v>
      </c>
      <c r="H245" s="46" t="e">
        <v>#N/A</v>
      </c>
      <c r="I245" s="46" t="e">
        <v>#N/A</v>
      </c>
      <c r="J245" s="46" t="s">
        <v>132</v>
      </c>
      <c r="K245" s="46">
        <v>268000</v>
      </c>
      <c r="L245" s="46"/>
      <c r="M245" s="76"/>
      <c r="N245" s="77"/>
    </row>
    <row r="246" spans="1:30">
      <c r="A246" s="46" t="s">
        <v>163</v>
      </c>
      <c r="B246" s="74">
        <v>3.0926999999999999E-3</v>
      </c>
      <c r="C246" s="46" t="s">
        <v>231</v>
      </c>
      <c r="D246" s="46">
        <v>3.42</v>
      </c>
      <c r="E246" s="46">
        <v>660.70194600000002</v>
      </c>
      <c r="F246" s="46">
        <v>3</v>
      </c>
      <c r="G246" s="46" t="e">
        <v>#N/A</v>
      </c>
      <c r="H246" s="46" t="e">
        <v>#N/A</v>
      </c>
      <c r="I246" s="46" t="e">
        <v>#N/A</v>
      </c>
      <c r="J246" s="46" t="s">
        <v>134</v>
      </c>
      <c r="K246" s="46">
        <v>59867</v>
      </c>
      <c r="L246" s="46"/>
      <c r="M246" s="76"/>
      <c r="N246" s="77"/>
    </row>
    <row r="247" spans="1:30">
      <c r="A247" s="46" t="s">
        <v>163</v>
      </c>
      <c r="B247" s="74">
        <v>4.0917000000000002E-3</v>
      </c>
      <c r="C247" s="46" t="s">
        <v>231</v>
      </c>
      <c r="D247" s="46">
        <v>3.39</v>
      </c>
      <c r="E247" s="46">
        <v>660.70194600000002</v>
      </c>
      <c r="F247" s="46">
        <v>3</v>
      </c>
      <c r="G247" s="46" t="e">
        <v>#N/A</v>
      </c>
      <c r="H247" s="46" t="e">
        <v>#N/A</v>
      </c>
      <c r="I247" s="46" t="e">
        <v>#N/A</v>
      </c>
      <c r="J247" s="46" t="s">
        <v>136</v>
      </c>
      <c r="K247" s="46">
        <v>41604</v>
      </c>
      <c r="L247" s="46"/>
      <c r="M247" s="76"/>
      <c r="N247" s="77"/>
    </row>
    <row r="248" spans="1:30">
      <c r="A248" s="46" t="s">
        <v>163</v>
      </c>
      <c r="B248" s="74">
        <v>4.2643000000000004E-3</v>
      </c>
      <c r="C248" s="46" t="s">
        <v>231</v>
      </c>
      <c r="D248" s="46">
        <v>3.4</v>
      </c>
      <c r="E248" s="46">
        <v>660.70194600000002</v>
      </c>
      <c r="F248" s="46">
        <v>3</v>
      </c>
      <c r="G248" s="46" t="e">
        <v>#N/A</v>
      </c>
      <c r="H248" s="46" t="e">
        <v>#N/A</v>
      </c>
      <c r="I248" s="46" t="e">
        <v>#N/A</v>
      </c>
      <c r="J248" s="46" t="s">
        <v>138</v>
      </c>
      <c r="K248" s="46">
        <v>57685</v>
      </c>
      <c r="L248" s="46"/>
      <c r="M248" s="76"/>
      <c r="N248" s="77"/>
    </row>
    <row r="249" spans="1:30">
      <c r="A249" s="46" t="s">
        <v>163</v>
      </c>
      <c r="B249" s="74">
        <v>9.2752000000000008E-3</v>
      </c>
      <c r="C249" s="46" t="s">
        <v>231</v>
      </c>
      <c r="D249" s="46">
        <v>3.39</v>
      </c>
      <c r="E249" s="46">
        <v>660.70194600000002</v>
      </c>
      <c r="F249" s="46">
        <v>3</v>
      </c>
      <c r="G249" s="46" t="e">
        <v>#N/A</v>
      </c>
      <c r="H249" s="46" t="e">
        <v>#N/A</v>
      </c>
      <c r="I249" s="46" t="e">
        <v>#N/A</v>
      </c>
      <c r="J249" s="46" t="s">
        <v>122</v>
      </c>
      <c r="K249" s="46">
        <v>108464</v>
      </c>
      <c r="L249" s="46"/>
      <c r="M249" s="76"/>
      <c r="N249" s="77"/>
    </row>
    <row r="250" spans="1:30">
      <c r="A250" s="46" t="s">
        <v>163</v>
      </c>
      <c r="B250" s="74">
        <v>4.0962999999999998E-3</v>
      </c>
      <c r="C250" s="46" t="s">
        <v>231</v>
      </c>
      <c r="D250" s="46">
        <v>3.43</v>
      </c>
      <c r="E250" s="46">
        <v>660.70194600000002</v>
      </c>
      <c r="F250" s="46">
        <v>3</v>
      </c>
      <c r="G250" s="46" t="e">
        <v>#N/A</v>
      </c>
      <c r="H250" s="46" t="e">
        <v>#N/A</v>
      </c>
      <c r="I250" s="46" t="e">
        <v>#N/A</v>
      </c>
      <c r="J250" s="46" t="s">
        <v>126</v>
      </c>
      <c r="K250" s="46">
        <v>35615</v>
      </c>
      <c r="L250" s="46"/>
      <c r="M250" s="76"/>
      <c r="N250" s="77"/>
    </row>
    <row r="251" spans="1:30">
      <c r="A251" s="46" t="s">
        <v>163</v>
      </c>
      <c r="B251" s="74">
        <v>1.7357000000000001E-2</v>
      </c>
      <c r="C251" s="46" t="s">
        <v>231</v>
      </c>
      <c r="D251" s="46">
        <v>3.41</v>
      </c>
      <c r="E251" s="46">
        <v>660.70194600000002</v>
      </c>
      <c r="F251" s="46">
        <v>3</v>
      </c>
      <c r="G251" s="46" t="e">
        <v>#N/A</v>
      </c>
      <c r="H251" s="46" t="e">
        <v>#N/A</v>
      </c>
      <c r="I251" s="46" t="e">
        <v>#N/A</v>
      </c>
      <c r="J251" s="46" t="s">
        <v>127</v>
      </c>
      <c r="K251" s="46">
        <v>152661</v>
      </c>
      <c r="L251" s="46"/>
      <c r="M251" s="76"/>
      <c r="N251" s="77"/>
    </row>
    <row r="252" spans="1:30">
      <c r="A252" s="46" t="s">
        <v>163</v>
      </c>
      <c r="B252" s="74">
        <v>9.4304000000000002E-4</v>
      </c>
      <c r="C252" s="46" t="s">
        <v>231</v>
      </c>
      <c r="D252" s="46">
        <v>3.36</v>
      </c>
      <c r="E252" s="46">
        <v>660.70194600000002</v>
      </c>
      <c r="F252" s="46">
        <v>3</v>
      </c>
      <c r="G252" s="46" t="e">
        <v>#N/A</v>
      </c>
      <c r="H252" s="46" t="e">
        <v>#N/A</v>
      </c>
      <c r="I252" s="46" t="e">
        <v>#N/A</v>
      </c>
      <c r="J252" s="46" t="s">
        <v>129</v>
      </c>
      <c r="K252" s="46">
        <v>8418</v>
      </c>
      <c r="L252" s="46"/>
      <c r="M252" s="76"/>
      <c r="N252" s="77"/>
    </row>
    <row r="253" spans="1:30">
      <c r="A253" s="46" t="s">
        <v>163</v>
      </c>
      <c r="B253" s="74">
        <v>2.3418000000000001E-2</v>
      </c>
      <c r="C253" s="46" t="s">
        <v>231</v>
      </c>
      <c r="D253" s="46">
        <v>3.41</v>
      </c>
      <c r="E253" s="46">
        <v>660.70194600000002</v>
      </c>
      <c r="F253" s="46">
        <v>3</v>
      </c>
      <c r="G253" s="46" t="e">
        <v>#N/A</v>
      </c>
      <c r="H253" s="46" t="e">
        <v>#N/A</v>
      </c>
      <c r="I253" s="46" t="e">
        <v>#N/A</v>
      </c>
      <c r="J253" s="46" t="s">
        <v>152</v>
      </c>
      <c r="K253" s="46">
        <v>525672</v>
      </c>
      <c r="L253" s="46"/>
      <c r="M253" s="76"/>
      <c r="N253" s="77"/>
    </row>
    <row r="254" spans="1:30">
      <c r="A254" s="46" t="s">
        <v>163</v>
      </c>
      <c r="B254" s="74">
        <v>2.9745000000000001E-2</v>
      </c>
      <c r="C254" s="46" t="s">
        <v>231</v>
      </c>
      <c r="D254" s="46">
        <v>3.42</v>
      </c>
      <c r="E254" s="46">
        <v>660.70194600000002</v>
      </c>
      <c r="F254" s="46">
        <v>3</v>
      </c>
      <c r="G254" s="46" t="e">
        <v>#N/A</v>
      </c>
      <c r="H254" s="46" t="e">
        <v>#N/A</v>
      </c>
      <c r="I254" s="46" t="e">
        <v>#N/A</v>
      </c>
      <c r="J254" s="46" t="s">
        <v>153</v>
      </c>
      <c r="K254" s="46">
        <v>586486</v>
      </c>
      <c r="L254" s="46"/>
      <c r="M254" s="76"/>
      <c r="N254" s="77"/>
    </row>
    <row r="255" spans="1:30">
      <c r="A255" s="46" t="s">
        <v>163</v>
      </c>
      <c r="B255" s="74">
        <v>2.9232999999999999E-2</v>
      </c>
      <c r="C255" s="46" t="s">
        <v>231</v>
      </c>
      <c r="D255" s="46">
        <v>3.41</v>
      </c>
      <c r="E255" s="46">
        <v>660.70194600000002</v>
      </c>
      <c r="F255" s="46">
        <v>3</v>
      </c>
      <c r="G255" s="46" t="e">
        <v>#N/A</v>
      </c>
      <c r="H255" s="46" t="e">
        <v>#N/A</v>
      </c>
      <c r="I255" s="46" t="e">
        <v>#N/A</v>
      </c>
      <c r="J255" s="46" t="s">
        <v>154</v>
      </c>
      <c r="K255" s="46">
        <v>602770</v>
      </c>
      <c r="L255" s="46"/>
      <c r="M255" s="76"/>
      <c r="N255" s="77"/>
    </row>
    <row r="256" spans="1:30">
      <c r="A256" s="46" t="s">
        <v>163</v>
      </c>
      <c r="B256" s="74">
        <v>2.8246E-2</v>
      </c>
      <c r="C256" s="46" t="s">
        <v>231</v>
      </c>
      <c r="D256" s="46">
        <v>3.41</v>
      </c>
      <c r="E256" s="46">
        <v>660.70194600000002</v>
      </c>
      <c r="F256" s="46">
        <v>3</v>
      </c>
      <c r="G256" s="46" t="e">
        <v>#N/A</v>
      </c>
      <c r="H256" s="46" t="e">
        <v>#N/A</v>
      </c>
      <c r="I256" s="46" t="e">
        <v>#N/A</v>
      </c>
      <c r="J256" s="46" t="s">
        <v>155</v>
      </c>
      <c r="K256" s="46">
        <v>584933</v>
      </c>
      <c r="L256" s="46"/>
      <c r="M256" s="76"/>
      <c r="N256" s="77"/>
    </row>
    <row r="257" spans="1:14">
      <c r="A257" s="46" t="s">
        <v>163</v>
      </c>
      <c r="B257" s="74">
        <v>2.9350000000000001E-2</v>
      </c>
      <c r="C257" s="46" t="s">
        <v>231</v>
      </c>
      <c r="D257" s="46">
        <v>3.41</v>
      </c>
      <c r="E257" s="46">
        <v>660.70194600000002</v>
      </c>
      <c r="F257" s="46">
        <v>3</v>
      </c>
      <c r="G257" s="46" t="e">
        <v>#N/A</v>
      </c>
      <c r="H257" s="46" t="e">
        <v>#N/A</v>
      </c>
      <c r="I257" s="46" t="e">
        <v>#N/A</v>
      </c>
      <c r="J257" s="46" t="s">
        <v>156</v>
      </c>
      <c r="K257" s="46">
        <v>479087</v>
      </c>
      <c r="L257" s="46"/>
      <c r="M257" s="76"/>
      <c r="N257" s="77"/>
    </row>
    <row r="258" spans="1:14">
      <c r="A258" s="46" t="s">
        <v>163</v>
      </c>
      <c r="B258" s="74">
        <v>2.538E-2</v>
      </c>
      <c r="C258" s="46" t="s">
        <v>231</v>
      </c>
      <c r="D258" s="46">
        <v>3.42</v>
      </c>
      <c r="E258" s="46">
        <v>660.70194600000002</v>
      </c>
      <c r="F258" s="46">
        <v>3</v>
      </c>
      <c r="G258" s="46" t="e">
        <v>#N/A</v>
      </c>
      <c r="H258" s="46" t="e">
        <v>#N/A</v>
      </c>
      <c r="I258" s="46" t="e">
        <v>#N/A</v>
      </c>
      <c r="J258" s="46" t="s">
        <v>157</v>
      </c>
      <c r="K258" s="46">
        <v>427881</v>
      </c>
      <c r="L258" s="46"/>
      <c r="M258" s="76"/>
      <c r="N258" s="77"/>
    </row>
    <row r="259" spans="1:14">
      <c r="A259" s="46" t="s">
        <v>163</v>
      </c>
      <c r="B259" s="74">
        <v>2.8277E-2</v>
      </c>
      <c r="C259" s="46" t="s">
        <v>231</v>
      </c>
      <c r="D259" s="46">
        <v>3.42</v>
      </c>
      <c r="E259" s="46">
        <v>660.70194600000002</v>
      </c>
      <c r="F259" s="46">
        <v>3</v>
      </c>
      <c r="G259" s="46" t="e">
        <v>#N/A</v>
      </c>
      <c r="H259" s="46" t="e">
        <v>#N/A</v>
      </c>
      <c r="I259" s="46" t="e">
        <v>#N/A</v>
      </c>
      <c r="J259" s="46" t="s">
        <v>158</v>
      </c>
      <c r="K259" s="46">
        <v>243979</v>
      </c>
      <c r="L259" s="46"/>
      <c r="M259" s="76"/>
      <c r="N259" s="77"/>
    </row>
    <row r="260" spans="1:14">
      <c r="A260" s="46" t="s">
        <v>163</v>
      </c>
      <c r="B260" s="74">
        <v>3.4161999999999998E-2</v>
      </c>
      <c r="C260" s="46" t="s">
        <v>231</v>
      </c>
      <c r="D260" s="46">
        <v>3.42</v>
      </c>
      <c r="E260" s="46">
        <v>660.70194600000002</v>
      </c>
      <c r="F260" s="46">
        <v>3</v>
      </c>
      <c r="G260" s="46" t="e">
        <v>#N/A</v>
      </c>
      <c r="H260" s="46" t="e">
        <v>#N/A</v>
      </c>
      <c r="I260" s="46" t="e">
        <v>#N/A</v>
      </c>
      <c r="J260" s="46" t="s">
        <v>159</v>
      </c>
      <c r="K260" s="46">
        <v>388525</v>
      </c>
      <c r="L260" s="46"/>
      <c r="M260" s="76"/>
      <c r="N260" s="77"/>
    </row>
  </sheetData>
  <mergeCells count="2">
    <mergeCell ref="A2:N2"/>
    <mergeCell ref="A140:N140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E1A7-E48F-604E-A450-63A54CA4EFD4}">
  <dimension ref="A1:R30"/>
  <sheetViews>
    <sheetView zoomScale="150" workbookViewId="0">
      <selection activeCell="I35" sqref="I35"/>
    </sheetView>
  </sheetViews>
  <sheetFormatPr defaultColWidth="11.42578125" defaultRowHeight="15"/>
  <sheetData>
    <row r="1" spans="1:18" s="25" customFormat="1" ht="20.100000000000001" customHeight="1" thickBot="1">
      <c r="A1" s="58" t="s">
        <v>218</v>
      </c>
      <c r="B1" s="51"/>
      <c r="C1" s="51"/>
      <c r="D1" s="51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8">
      <c r="A2" s="85" t="s">
        <v>232</v>
      </c>
      <c r="B2" s="86"/>
      <c r="C2" s="86"/>
      <c r="D2" s="86"/>
      <c r="E2" s="86"/>
      <c r="F2" s="87"/>
      <c r="G2" s="85" t="s">
        <v>233</v>
      </c>
      <c r="H2" s="86"/>
      <c r="I2" s="86"/>
      <c r="J2" s="86"/>
      <c r="K2" s="86"/>
      <c r="L2" s="87"/>
      <c r="M2" s="85" t="s">
        <v>234</v>
      </c>
      <c r="N2" s="86"/>
      <c r="O2" s="86"/>
      <c r="P2" s="86"/>
      <c r="Q2" s="86"/>
      <c r="R2" s="86"/>
    </row>
    <row r="3" spans="1:18">
      <c r="A3" s="68" t="s">
        <v>203</v>
      </c>
      <c r="B3" s="61"/>
      <c r="C3" s="61"/>
      <c r="D3" s="61"/>
      <c r="E3" s="61"/>
      <c r="F3" s="61"/>
      <c r="G3" s="68" t="s">
        <v>203</v>
      </c>
      <c r="H3" s="61"/>
      <c r="I3" s="61"/>
      <c r="J3" s="61"/>
      <c r="K3" s="61"/>
      <c r="L3" s="61"/>
      <c r="M3" s="68" t="s">
        <v>203</v>
      </c>
      <c r="N3" s="61"/>
      <c r="O3" s="61"/>
      <c r="P3" s="61"/>
      <c r="Q3" s="61"/>
      <c r="R3" s="69"/>
    </row>
    <row r="4" spans="1:18">
      <c r="A4" s="68" t="s">
        <v>204</v>
      </c>
      <c r="B4" s="61"/>
      <c r="C4" s="61"/>
      <c r="D4" s="61"/>
      <c r="E4" s="61"/>
      <c r="F4" s="61"/>
      <c r="G4" s="68" t="s">
        <v>205</v>
      </c>
      <c r="H4" s="61"/>
      <c r="I4" s="61"/>
      <c r="J4" s="61"/>
      <c r="K4" s="61"/>
      <c r="L4" s="61"/>
      <c r="M4" s="68" t="s">
        <v>205</v>
      </c>
      <c r="N4" s="61"/>
      <c r="O4" s="61"/>
      <c r="P4" s="61"/>
      <c r="Q4" s="61"/>
      <c r="R4" s="69"/>
    </row>
    <row r="5" spans="1:18">
      <c r="A5" s="68" t="s">
        <v>206</v>
      </c>
      <c r="B5" s="61"/>
      <c r="C5" s="61"/>
      <c r="D5" s="61"/>
      <c r="E5" s="61"/>
      <c r="F5" s="61"/>
      <c r="G5" s="68" t="s">
        <v>207</v>
      </c>
      <c r="H5" s="61"/>
      <c r="I5" s="61"/>
      <c r="J5" s="61"/>
      <c r="K5" s="61"/>
      <c r="L5" s="61"/>
      <c r="M5" s="68" t="s">
        <v>208</v>
      </c>
      <c r="N5" s="61"/>
      <c r="O5" s="61"/>
      <c r="P5" s="61"/>
      <c r="Q5" s="61"/>
      <c r="R5" s="69"/>
    </row>
    <row r="6" spans="1:18">
      <c r="A6" s="68" t="s">
        <v>209</v>
      </c>
      <c r="B6" s="61"/>
      <c r="C6" s="61"/>
      <c r="D6" s="61"/>
      <c r="E6" s="61"/>
      <c r="F6" s="61"/>
      <c r="G6" s="68" t="s">
        <v>210</v>
      </c>
      <c r="H6" s="61"/>
      <c r="I6" s="61"/>
      <c r="J6" s="61"/>
      <c r="K6" s="61"/>
      <c r="L6" s="61"/>
      <c r="M6" s="68" t="s">
        <v>211</v>
      </c>
      <c r="N6" s="61"/>
      <c r="O6" s="61"/>
      <c r="P6" s="61"/>
      <c r="Q6" s="61"/>
      <c r="R6" s="69"/>
    </row>
    <row r="7" spans="1:18">
      <c r="A7" s="68" t="s">
        <v>212</v>
      </c>
      <c r="B7" s="61"/>
      <c r="C7" s="61"/>
      <c r="D7" s="61"/>
      <c r="E7" s="61"/>
      <c r="F7" s="61"/>
      <c r="G7" s="68" t="s">
        <v>213</v>
      </c>
      <c r="H7" s="61"/>
      <c r="I7" s="61"/>
      <c r="J7" s="61"/>
      <c r="K7" s="61"/>
      <c r="L7" s="61"/>
      <c r="M7" s="68" t="s">
        <v>214</v>
      </c>
      <c r="N7" s="61"/>
      <c r="O7" s="61"/>
      <c r="P7" s="61"/>
      <c r="Q7" s="61"/>
      <c r="R7" s="69"/>
    </row>
    <row r="8" spans="1:18">
      <c r="A8" s="68" t="s">
        <v>215</v>
      </c>
      <c r="B8" s="61" t="s">
        <v>216</v>
      </c>
      <c r="C8" s="61" t="s">
        <v>217</v>
      </c>
      <c r="D8" s="61"/>
      <c r="E8" s="61"/>
      <c r="F8" s="61"/>
      <c r="G8" s="68" t="s">
        <v>215</v>
      </c>
      <c r="H8" s="61" t="s">
        <v>216</v>
      </c>
      <c r="I8" s="61" t="s">
        <v>217</v>
      </c>
      <c r="J8" s="61"/>
      <c r="K8" s="61"/>
      <c r="L8" s="61"/>
      <c r="M8" s="68" t="s">
        <v>215</v>
      </c>
      <c r="N8" s="61" t="s">
        <v>216</v>
      </c>
      <c r="O8" s="61" t="s">
        <v>217</v>
      </c>
      <c r="P8" s="61"/>
      <c r="Q8" s="61"/>
      <c r="R8" s="69"/>
    </row>
    <row r="9" spans="1:18">
      <c r="A9" s="68"/>
      <c r="B9" s="61"/>
      <c r="C9" s="61"/>
      <c r="D9" s="61"/>
      <c r="E9" s="61"/>
      <c r="F9" s="61"/>
      <c r="G9" s="68"/>
      <c r="H9" s="61"/>
      <c r="I9" s="61"/>
      <c r="J9" s="61"/>
      <c r="K9" s="61"/>
      <c r="L9" s="61"/>
      <c r="M9" s="68"/>
      <c r="N9" s="61"/>
      <c r="O9" s="61"/>
      <c r="P9" s="61"/>
      <c r="Q9" s="61"/>
      <c r="R9" s="69"/>
    </row>
    <row r="10" spans="1:18">
      <c r="A10" s="68">
        <v>72.08</v>
      </c>
      <c r="B10" s="61">
        <v>1962996.9</v>
      </c>
      <c r="C10" s="61">
        <v>100</v>
      </c>
      <c r="D10" s="61"/>
      <c r="E10" s="61"/>
      <c r="F10" s="61"/>
      <c r="G10" s="68">
        <v>136.08000000000001</v>
      </c>
      <c r="H10" s="61">
        <v>1524156.6</v>
      </c>
      <c r="I10" s="61">
        <v>56.71</v>
      </c>
      <c r="J10" s="61"/>
      <c r="K10" s="61"/>
      <c r="L10" s="61"/>
      <c r="M10" s="68">
        <v>55.05</v>
      </c>
      <c r="N10" s="61">
        <v>87089.8</v>
      </c>
      <c r="O10" s="61">
        <v>4.8</v>
      </c>
      <c r="P10" s="61"/>
      <c r="Q10" s="61"/>
      <c r="R10" s="69"/>
    </row>
    <row r="11" spans="1:18">
      <c r="A11" s="68">
        <v>84.08</v>
      </c>
      <c r="B11" s="61">
        <v>660948.30000000005</v>
      </c>
      <c r="C11" s="61">
        <v>33.67</v>
      </c>
      <c r="D11" s="61"/>
      <c r="E11" s="61"/>
      <c r="F11" s="61"/>
      <c r="G11" s="68">
        <v>242.11</v>
      </c>
      <c r="H11" s="61">
        <v>195047.6</v>
      </c>
      <c r="I11" s="61">
        <v>7.26</v>
      </c>
      <c r="J11" s="61"/>
      <c r="K11" s="61"/>
      <c r="L11" s="61"/>
      <c r="M11" s="68">
        <v>72.08</v>
      </c>
      <c r="N11" s="61">
        <v>1815809.8</v>
      </c>
      <c r="O11" s="61">
        <v>100</v>
      </c>
      <c r="P11" s="61"/>
      <c r="Q11" s="61"/>
      <c r="R11" s="69"/>
    </row>
    <row r="12" spans="1:18">
      <c r="A12" s="68">
        <v>86.1</v>
      </c>
      <c r="B12" s="61">
        <v>410924</v>
      </c>
      <c r="C12" s="61">
        <v>20.93</v>
      </c>
      <c r="D12" s="61"/>
      <c r="E12" s="61"/>
      <c r="F12" s="61"/>
      <c r="G12" s="68">
        <v>301.11</v>
      </c>
      <c r="H12" s="61">
        <v>119231</v>
      </c>
      <c r="I12" s="61">
        <v>4.4400000000000004</v>
      </c>
      <c r="J12" s="61"/>
      <c r="K12" s="61"/>
      <c r="L12" s="61"/>
      <c r="M12" s="68">
        <v>86.1</v>
      </c>
      <c r="N12" s="61">
        <v>206651.2</v>
      </c>
      <c r="O12" s="61">
        <v>11.38</v>
      </c>
      <c r="P12" s="61"/>
      <c r="Q12" s="61"/>
      <c r="R12" s="69"/>
    </row>
    <row r="13" spans="1:18">
      <c r="A13" s="68">
        <v>136.08000000000001</v>
      </c>
      <c r="B13" s="61">
        <v>1145742.6000000001</v>
      </c>
      <c r="C13" s="61">
        <v>58.37</v>
      </c>
      <c r="D13" s="61"/>
      <c r="E13" s="61"/>
      <c r="F13" s="61"/>
      <c r="G13" s="68">
        <v>308.12</v>
      </c>
      <c r="H13" s="61">
        <v>320272.3</v>
      </c>
      <c r="I13" s="61">
        <v>11.92</v>
      </c>
      <c r="J13" s="61"/>
      <c r="K13" s="61"/>
      <c r="L13" s="61"/>
      <c r="M13" s="68">
        <v>117.1</v>
      </c>
      <c r="N13" s="61">
        <v>364543.7</v>
      </c>
      <c r="O13" s="61">
        <v>20.079999999999998</v>
      </c>
      <c r="P13" s="61"/>
      <c r="Q13" s="61"/>
      <c r="R13" s="69"/>
    </row>
    <row r="14" spans="1:18">
      <c r="A14" s="68">
        <v>165.05</v>
      </c>
      <c r="B14" s="61">
        <v>1236318.3999999999</v>
      </c>
      <c r="C14" s="61">
        <v>62.98</v>
      </c>
      <c r="D14" s="61"/>
      <c r="E14" s="61"/>
      <c r="F14" s="61"/>
      <c r="G14" s="68">
        <v>370.69</v>
      </c>
      <c r="H14" s="61">
        <v>112351.5</v>
      </c>
      <c r="I14" s="61">
        <v>4.18</v>
      </c>
      <c r="J14" s="61"/>
      <c r="K14" s="61"/>
      <c r="L14" s="61"/>
      <c r="M14" s="68">
        <v>129.1</v>
      </c>
      <c r="N14" s="61">
        <v>220155.1</v>
      </c>
      <c r="O14" s="61">
        <v>12.12</v>
      </c>
      <c r="P14" s="61"/>
      <c r="Q14" s="61"/>
      <c r="R14" s="69"/>
    </row>
    <row r="15" spans="1:18">
      <c r="A15" s="68">
        <v>182.08</v>
      </c>
      <c r="B15" s="61">
        <v>1746479.3</v>
      </c>
      <c r="C15" s="61">
        <v>88.97</v>
      </c>
      <c r="D15" s="61"/>
      <c r="E15" s="61"/>
      <c r="F15" s="61"/>
      <c r="G15" s="68">
        <v>377.14</v>
      </c>
      <c r="H15" s="61">
        <v>139702</v>
      </c>
      <c r="I15" s="61">
        <v>5.2</v>
      </c>
      <c r="J15" s="61"/>
      <c r="K15" s="61"/>
      <c r="L15" s="61"/>
      <c r="M15" s="68">
        <v>147.11000000000001</v>
      </c>
      <c r="N15" s="61">
        <v>125241.4</v>
      </c>
      <c r="O15" s="61">
        <v>6.9</v>
      </c>
      <c r="P15" s="61"/>
      <c r="Q15" s="61"/>
      <c r="R15" s="69"/>
    </row>
    <row r="16" spans="1:18">
      <c r="A16" s="68">
        <v>183.15</v>
      </c>
      <c r="B16" s="61">
        <v>379592.5</v>
      </c>
      <c r="C16" s="61">
        <v>19.34</v>
      </c>
      <c r="D16" s="61"/>
      <c r="E16" s="61"/>
      <c r="F16" s="61"/>
      <c r="G16" s="68">
        <v>416.22</v>
      </c>
      <c r="H16" s="61">
        <v>630966.9</v>
      </c>
      <c r="I16" s="61">
        <v>23.48</v>
      </c>
      <c r="J16" s="61"/>
      <c r="K16" s="61"/>
      <c r="L16" s="61"/>
      <c r="M16" s="68">
        <v>194.08</v>
      </c>
      <c r="N16" s="61">
        <v>75857.2</v>
      </c>
      <c r="O16" s="61">
        <v>4.18</v>
      </c>
      <c r="P16" s="61"/>
      <c r="Q16" s="61"/>
      <c r="R16" s="69"/>
    </row>
    <row r="17" spans="1:18">
      <c r="A17" s="68">
        <v>197.16</v>
      </c>
      <c r="B17" s="61">
        <v>152686</v>
      </c>
      <c r="C17" s="61">
        <v>7.78</v>
      </c>
      <c r="D17" s="61"/>
      <c r="E17" s="61"/>
      <c r="F17" s="61"/>
      <c r="G17" s="68">
        <v>419.15</v>
      </c>
      <c r="H17" s="61">
        <v>132234.6</v>
      </c>
      <c r="I17" s="61">
        <v>4.92</v>
      </c>
      <c r="J17" s="61"/>
      <c r="K17" s="61"/>
      <c r="L17" s="61"/>
      <c r="M17" s="68">
        <v>199.18</v>
      </c>
      <c r="N17" s="61">
        <v>94163.9</v>
      </c>
      <c r="O17" s="61">
        <v>5.19</v>
      </c>
      <c r="P17" s="61"/>
      <c r="Q17" s="61"/>
      <c r="R17" s="69"/>
    </row>
    <row r="18" spans="1:18">
      <c r="A18" s="68">
        <v>221.16</v>
      </c>
      <c r="B18" s="61">
        <v>156078.5</v>
      </c>
      <c r="C18" s="61">
        <v>7.95</v>
      </c>
      <c r="D18" s="61"/>
      <c r="E18" s="61"/>
      <c r="F18" s="61"/>
      <c r="G18" s="68">
        <v>446.17</v>
      </c>
      <c r="H18" s="61">
        <v>136894.9</v>
      </c>
      <c r="I18" s="61">
        <v>5.09</v>
      </c>
      <c r="J18" s="61"/>
      <c r="K18" s="61"/>
      <c r="L18" s="61"/>
      <c r="M18" s="68">
        <v>211.11</v>
      </c>
      <c r="N18" s="61">
        <v>177961.4</v>
      </c>
      <c r="O18" s="61">
        <v>9.8000000000000007</v>
      </c>
      <c r="P18" s="61"/>
      <c r="Q18" s="61"/>
      <c r="R18" s="69"/>
    </row>
    <row r="19" spans="1:18">
      <c r="A19" s="68">
        <v>228.13</v>
      </c>
      <c r="B19" s="61">
        <v>143102.1</v>
      </c>
      <c r="C19" s="61">
        <v>7.29</v>
      </c>
      <c r="D19" s="61"/>
      <c r="E19" s="61"/>
      <c r="F19" s="61"/>
      <c r="G19" s="68">
        <v>456.73</v>
      </c>
      <c r="H19" s="61">
        <v>400250.2</v>
      </c>
      <c r="I19" s="61">
        <v>14.89</v>
      </c>
      <c r="J19" s="61"/>
      <c r="K19" s="61"/>
      <c r="L19" s="61"/>
      <c r="M19" s="68">
        <v>226.12</v>
      </c>
      <c r="N19" s="61">
        <v>139889.5</v>
      </c>
      <c r="O19" s="61">
        <v>7.7</v>
      </c>
      <c r="P19" s="61"/>
      <c r="Q19" s="61"/>
      <c r="R19" s="69"/>
    </row>
    <row r="20" spans="1:18">
      <c r="A20" s="68">
        <v>242.15</v>
      </c>
      <c r="B20" s="61">
        <v>310732.3</v>
      </c>
      <c r="C20" s="61">
        <v>15.83</v>
      </c>
      <c r="D20" s="61"/>
      <c r="E20" s="61"/>
      <c r="F20" s="61"/>
      <c r="G20" s="68">
        <v>464.18</v>
      </c>
      <c r="H20" s="61">
        <v>140182.20000000001</v>
      </c>
      <c r="I20" s="61">
        <v>5.22</v>
      </c>
      <c r="J20" s="61"/>
      <c r="K20" s="61"/>
      <c r="L20" s="61"/>
      <c r="M20" s="68">
        <v>227.17</v>
      </c>
      <c r="N20" s="61">
        <v>78082.3</v>
      </c>
      <c r="O20" s="61">
        <v>4.3</v>
      </c>
      <c r="P20" s="61"/>
      <c r="Q20" s="61"/>
      <c r="R20" s="69"/>
    </row>
    <row r="21" spans="1:18">
      <c r="A21" s="68">
        <v>338.22</v>
      </c>
      <c r="B21" s="61">
        <v>126478.3</v>
      </c>
      <c r="C21" s="61">
        <v>6.44</v>
      </c>
      <c r="D21" s="61"/>
      <c r="E21" s="61"/>
      <c r="F21" s="61"/>
      <c r="G21" s="68">
        <v>671.34</v>
      </c>
      <c r="H21" s="61">
        <v>1327080.8</v>
      </c>
      <c r="I21" s="61">
        <v>49.38</v>
      </c>
      <c r="J21" s="61"/>
      <c r="K21" s="61"/>
      <c r="L21" s="61"/>
      <c r="M21" s="68">
        <v>228.13</v>
      </c>
      <c r="N21" s="61">
        <v>344228.3</v>
      </c>
      <c r="O21" s="61">
        <v>18.96</v>
      </c>
      <c r="P21" s="61"/>
      <c r="Q21" s="61"/>
      <c r="R21" s="69"/>
    </row>
    <row r="22" spans="1:18">
      <c r="A22" s="68">
        <v>341.22</v>
      </c>
      <c r="B22" s="61">
        <v>337647.7</v>
      </c>
      <c r="C22" s="61">
        <v>17.2</v>
      </c>
      <c r="D22" s="61"/>
      <c r="E22" s="61"/>
      <c r="F22" s="61"/>
      <c r="G22" s="68">
        <v>672.35</v>
      </c>
      <c r="H22" s="61">
        <v>166975.20000000001</v>
      </c>
      <c r="I22" s="61">
        <v>6.21</v>
      </c>
      <c r="J22" s="61"/>
      <c r="K22" s="61"/>
      <c r="L22" s="61"/>
      <c r="M22" s="68">
        <v>244.13</v>
      </c>
      <c r="N22" s="61">
        <v>130424.5</v>
      </c>
      <c r="O22" s="61">
        <v>7.18</v>
      </c>
      <c r="P22" s="61"/>
      <c r="Q22" s="61"/>
      <c r="R22" s="69"/>
    </row>
    <row r="23" spans="1:18">
      <c r="A23" s="68">
        <v>356.23</v>
      </c>
      <c r="B23" s="61">
        <v>371095.8</v>
      </c>
      <c r="C23" s="61">
        <v>18.899999999999999</v>
      </c>
      <c r="D23" s="61"/>
      <c r="E23" s="61"/>
      <c r="F23" s="61"/>
      <c r="G23" s="68">
        <v>758.38</v>
      </c>
      <c r="H23" s="61">
        <v>202989.9</v>
      </c>
      <c r="I23" s="61">
        <v>7.55</v>
      </c>
      <c r="J23" s="61"/>
      <c r="K23" s="61"/>
      <c r="L23" s="61"/>
      <c r="M23" s="68">
        <v>261.14999999999998</v>
      </c>
      <c r="N23" s="61">
        <v>642801.4</v>
      </c>
      <c r="O23" s="61">
        <v>35.4</v>
      </c>
      <c r="P23" s="61"/>
      <c r="Q23" s="61"/>
      <c r="R23" s="69"/>
    </row>
    <row r="24" spans="1:18">
      <c r="A24" s="68">
        <v>424.29</v>
      </c>
      <c r="B24" s="61">
        <v>106684.7</v>
      </c>
      <c r="C24" s="61">
        <v>5.43</v>
      </c>
      <c r="D24" s="61"/>
      <c r="E24" s="61"/>
      <c r="F24" s="61"/>
      <c r="G24" s="68">
        <v>815.4</v>
      </c>
      <c r="H24" s="61">
        <v>343415.1</v>
      </c>
      <c r="I24" s="61">
        <v>12.78</v>
      </c>
      <c r="J24" s="61"/>
      <c r="K24" s="61"/>
      <c r="L24" s="61"/>
      <c r="M24" s="68">
        <v>299.19</v>
      </c>
      <c r="N24" s="61">
        <v>96035.9</v>
      </c>
      <c r="O24" s="61">
        <v>5.29</v>
      </c>
      <c r="P24" s="61"/>
      <c r="Q24" s="61"/>
      <c r="R24" s="69"/>
    </row>
    <row r="25" spans="1:18">
      <c r="A25" s="68">
        <v>441.32</v>
      </c>
      <c r="B25" s="61">
        <v>229209.3</v>
      </c>
      <c r="C25" s="61">
        <v>11.68</v>
      </c>
      <c r="D25" s="61"/>
      <c r="E25" s="61"/>
      <c r="F25" s="61"/>
      <c r="G25" s="68">
        <v>894.44</v>
      </c>
      <c r="H25" s="61">
        <v>123630.5</v>
      </c>
      <c r="I25" s="61">
        <v>4.5999999999999996</v>
      </c>
      <c r="J25" s="61"/>
      <c r="K25" s="61"/>
      <c r="L25" s="61"/>
      <c r="M25" s="68">
        <v>341.22</v>
      </c>
      <c r="N25" s="61">
        <v>73396.800000000003</v>
      </c>
      <c r="O25" s="61">
        <v>4.04</v>
      </c>
      <c r="P25" s="61"/>
      <c r="Q25" s="61"/>
      <c r="R25" s="69"/>
    </row>
    <row r="26" spans="1:18">
      <c r="A26" s="68">
        <v>455.3</v>
      </c>
      <c r="B26" s="61">
        <v>110045.5</v>
      </c>
      <c r="C26" s="61">
        <v>5.61</v>
      </c>
      <c r="D26" s="61"/>
      <c r="E26" s="61"/>
      <c r="F26" s="61"/>
      <c r="G26" s="68">
        <v>912.45</v>
      </c>
      <c r="H26" s="61">
        <v>2687659.5</v>
      </c>
      <c r="I26" s="61">
        <v>100</v>
      </c>
      <c r="J26" s="61"/>
      <c r="K26" s="61"/>
      <c r="L26" s="61"/>
      <c r="M26" s="68">
        <v>357.07</v>
      </c>
      <c r="N26" s="61">
        <v>73277</v>
      </c>
      <c r="O26" s="61">
        <v>4.04</v>
      </c>
      <c r="P26" s="61"/>
      <c r="Q26" s="61"/>
      <c r="R26" s="69"/>
    </row>
    <row r="27" spans="1:18">
      <c r="A27" s="68">
        <v>469.31</v>
      </c>
      <c r="B27" s="61">
        <v>629781.19999999995</v>
      </c>
      <c r="C27" s="61">
        <v>32.08</v>
      </c>
      <c r="D27" s="61"/>
      <c r="E27" s="61"/>
      <c r="F27" s="61"/>
      <c r="G27" s="68">
        <v>913.45</v>
      </c>
      <c r="H27" s="61">
        <v>471234.9</v>
      </c>
      <c r="I27" s="61">
        <v>17.53</v>
      </c>
      <c r="J27" s="61"/>
      <c r="K27" s="61"/>
      <c r="L27" s="61"/>
      <c r="M27" s="68">
        <v>374.24</v>
      </c>
      <c r="N27" s="61">
        <v>231456.1</v>
      </c>
      <c r="O27" s="61">
        <v>12.75</v>
      </c>
      <c r="P27" s="61"/>
      <c r="Q27" s="61"/>
      <c r="R27" s="69"/>
    </row>
    <row r="28" spans="1:18">
      <c r="A28" s="68">
        <v>540.38</v>
      </c>
      <c r="B28" s="61">
        <v>149140.5</v>
      </c>
      <c r="C28" s="61">
        <v>7.6</v>
      </c>
      <c r="D28" s="61"/>
      <c r="E28" s="61"/>
      <c r="F28" s="61"/>
      <c r="G28" s="68">
        <v>999.48</v>
      </c>
      <c r="H28" s="61">
        <v>413076.1</v>
      </c>
      <c r="I28" s="61">
        <v>15.37</v>
      </c>
      <c r="J28" s="61"/>
      <c r="K28" s="61"/>
      <c r="L28" s="61"/>
      <c r="M28" s="68">
        <v>487.32</v>
      </c>
      <c r="N28" s="61">
        <v>289231.09999999998</v>
      </c>
      <c r="O28" s="61">
        <v>15.93</v>
      </c>
      <c r="P28" s="61"/>
      <c r="Q28" s="61"/>
      <c r="R28" s="69"/>
    </row>
    <row r="29" spans="1:18" ht="15.75" thickBot="1">
      <c r="A29" s="70">
        <v>568.38</v>
      </c>
      <c r="B29" s="71">
        <v>152725.9</v>
      </c>
      <c r="C29" s="71">
        <v>7.78</v>
      </c>
      <c r="D29" s="71"/>
      <c r="E29" s="71"/>
      <c r="F29" s="71"/>
      <c r="G29" s="70">
        <v>1086.51</v>
      </c>
      <c r="H29" s="71">
        <v>362022.7</v>
      </c>
      <c r="I29" s="71">
        <v>13.47</v>
      </c>
      <c r="J29" s="71"/>
      <c r="K29" s="71"/>
      <c r="L29" s="71"/>
      <c r="M29" s="68">
        <v>598.35</v>
      </c>
      <c r="N29" s="61">
        <v>159493.29999999999</v>
      </c>
      <c r="O29" s="61">
        <v>8.7799999999999994</v>
      </c>
      <c r="P29" s="61"/>
      <c r="Q29" s="61"/>
      <c r="R29" s="69"/>
    </row>
    <row r="30" spans="1:18" ht="15.75" thickBot="1">
      <c r="A30" s="61"/>
      <c r="B30" s="61"/>
      <c r="C30" s="61"/>
      <c r="D30" s="61"/>
      <c r="E30" s="61"/>
      <c r="F30" s="61"/>
      <c r="G30" s="61"/>
      <c r="H30" s="61"/>
      <c r="I30" s="61"/>
      <c r="J30" s="61"/>
      <c r="K30" s="61"/>
      <c r="L30" s="61"/>
      <c r="M30" s="70">
        <v>615.38</v>
      </c>
      <c r="N30" s="71">
        <v>67941</v>
      </c>
      <c r="O30" s="71">
        <v>4.3600000000000003</v>
      </c>
      <c r="P30" s="71"/>
      <c r="Q30" s="71"/>
      <c r="R30" s="72"/>
    </row>
  </sheetData>
  <mergeCells count="3">
    <mergeCell ref="A2:F2"/>
    <mergeCell ref="G2:L2"/>
    <mergeCell ref="M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.Table 2_to-export</vt:lpstr>
      <vt:lpstr>Supp.Table 1_Emory CaseTraits</vt:lpstr>
      <vt:lpstr>Supp.Table 2_PRM peptides</vt:lpstr>
      <vt:lpstr>Sheet1</vt:lpstr>
      <vt:lpstr>Supp.Table 3_Heavy PRM peptides</vt:lpstr>
      <vt:lpstr>Supp.Table 4_Skyline Report</vt:lpstr>
      <vt:lpstr>Supp.Table 5_Heavy Peak Area</vt:lpstr>
      <vt:lpstr>Supp.Table 6_IPS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zzo, Stacey J</dc:creator>
  <cp:keywords/>
  <dc:description/>
  <cp:lastModifiedBy>Rizzo, Stacey J</cp:lastModifiedBy>
  <cp:revision/>
  <dcterms:created xsi:type="dcterms:W3CDTF">2023-12-01T22:44:42Z</dcterms:created>
  <dcterms:modified xsi:type="dcterms:W3CDTF">2024-09-01T13:50:29Z</dcterms:modified>
  <cp:category/>
  <cp:contentStatus/>
</cp:coreProperties>
</file>